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bmradministrator/Desktop/Grants 2017/MSCA/FORSCHUNGSPROJEKTE/core-algorithm/Diyuan_Manuskript/manuscript_versions/Neurology_2025/Epilepsia_2025/"/>
    </mc:Choice>
  </mc:AlternateContent>
  <xr:revisionPtr revIDLastSave="0" documentId="13_ncr:1_{9A5F28C4-55D8-F440-A03F-3706CBB9A575}" xr6:coauthVersionLast="47" xr6:coauthVersionMax="47" xr10:uidLastSave="{00000000-0000-0000-0000-000000000000}"/>
  <bookViews>
    <workbookView xWindow="7240" yWindow="760" windowWidth="32600" windowHeight="20420" activeTab="2" xr2:uid="{00000000-000D-0000-FFFF-FFFF00000000}"/>
  </bookViews>
  <sheets>
    <sheet name="Table of contents" sheetId="2" r:id="rId1"/>
    <sheet name="Table S1" sheetId="1" r:id="rId2"/>
    <sheet name="Table S2" sheetId="4" r:id="rId3"/>
    <sheet name="Table S3" sheetId="5" r:id="rId4"/>
    <sheet name="Table S4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V34" i="4" l="1"/>
  <c r="S29" i="4"/>
  <c r="AT25" i="4"/>
  <c r="BM27" i="4" l="1"/>
  <c r="BM26" i="4"/>
  <c r="BM25" i="4"/>
  <c r="BM24" i="4"/>
  <c r="AI27" i="4"/>
  <c r="AI25" i="4"/>
  <c r="AI24" i="4"/>
  <c r="BI27" i="4"/>
  <c r="BI26" i="4"/>
  <c r="BI25" i="4"/>
  <c r="BI24" i="4"/>
  <c r="BM22" i="4"/>
  <c r="BL22" i="4"/>
  <c r="BK22" i="4"/>
  <c r="BJ22" i="4"/>
  <c r="AM22" i="4"/>
  <c r="AL22" i="4"/>
  <c r="AK22" i="4"/>
  <c r="AJ22" i="4"/>
  <c r="BM21" i="4"/>
  <c r="BL21" i="4"/>
  <c r="BK21" i="4"/>
  <c r="BJ21" i="4"/>
  <c r="AM20" i="4"/>
  <c r="AL20" i="4"/>
  <c r="AK20" i="4"/>
  <c r="AJ20" i="4"/>
  <c r="AM19" i="4"/>
  <c r="AL19" i="4"/>
  <c r="AK19" i="4"/>
  <c r="AJ19" i="4"/>
  <c r="AM18" i="4"/>
  <c r="AL18" i="4"/>
  <c r="AK18" i="4"/>
  <c r="AJ18" i="4"/>
  <c r="BM17" i="4" l="1"/>
  <c r="BL17" i="4"/>
  <c r="BK17" i="4"/>
  <c r="BJ17" i="4"/>
  <c r="AM17" i="4"/>
  <c r="AL17" i="4"/>
  <c r="AK17" i="4"/>
  <c r="AJ17" i="4"/>
  <c r="BM16" i="4"/>
  <c r="BL16" i="4"/>
  <c r="BK16" i="4"/>
  <c r="BJ16" i="4"/>
  <c r="AM16" i="4"/>
  <c r="AL16" i="4"/>
  <c r="AK16" i="4"/>
  <c r="AJ16" i="4"/>
  <c r="BM15" i="4"/>
  <c r="BL15" i="4"/>
  <c r="BK15" i="4"/>
  <c r="BJ15" i="4"/>
  <c r="AM15" i="4"/>
  <c r="AL15" i="4"/>
  <c r="AK15" i="4"/>
  <c r="AJ15" i="4"/>
  <c r="AM14" i="4"/>
  <c r="AL14" i="4"/>
  <c r="AK14" i="4"/>
  <c r="AJ14" i="4"/>
  <c r="BM13" i="4"/>
  <c r="BL13" i="4"/>
  <c r="BK13" i="4"/>
  <c r="BJ13" i="4"/>
  <c r="AM13" i="4"/>
  <c r="AL13" i="4"/>
  <c r="AK13" i="4"/>
  <c r="AJ13" i="4"/>
  <c r="BL12" i="4"/>
  <c r="BK12" i="4"/>
  <c r="BM12" i="4"/>
  <c r="BJ12" i="4"/>
  <c r="AM12" i="4"/>
  <c r="AL12" i="4"/>
  <c r="AK12" i="4"/>
  <c r="AJ12" i="4"/>
  <c r="BM11" i="4"/>
  <c r="BL11" i="4"/>
  <c r="BK11" i="4"/>
  <c r="BJ11" i="4"/>
  <c r="AM11" i="4"/>
  <c r="AL11" i="4"/>
  <c r="AK11" i="4"/>
  <c r="AJ11" i="4"/>
  <c r="BL10" i="4"/>
  <c r="BK10" i="4"/>
  <c r="BM10" i="4"/>
  <c r="BJ10" i="4"/>
  <c r="AM10" i="4"/>
  <c r="AL10" i="4"/>
  <c r="AK10" i="4"/>
  <c r="BM9" i="4"/>
  <c r="BL9" i="4"/>
  <c r="BK9" i="4"/>
  <c r="BJ9" i="4"/>
  <c r="AM9" i="4"/>
  <c r="AL9" i="4"/>
  <c r="AK9" i="4"/>
  <c r="AJ9" i="4"/>
  <c r="BM8" i="4"/>
  <c r="BL8" i="4"/>
  <c r="BK8" i="4"/>
  <c r="BJ8" i="4"/>
  <c r="AM8" i="4"/>
  <c r="AL8" i="4"/>
  <c r="AK8" i="4"/>
  <c r="AJ8" i="4"/>
  <c r="BM7" i="4"/>
  <c r="BL7" i="4"/>
  <c r="BK7" i="4"/>
  <c r="BJ7" i="4"/>
  <c r="AM7" i="4"/>
  <c r="AL7" i="4"/>
  <c r="AK7" i="4"/>
  <c r="AJ7" i="4"/>
  <c r="AM6" i="4"/>
  <c r="AL6" i="4"/>
  <c r="AK6" i="4"/>
  <c r="AJ6" i="4"/>
  <c r="AM5" i="4"/>
  <c r="AL5" i="4"/>
  <c r="AK5" i="4"/>
  <c r="AJ5" i="4"/>
  <c r="BM4" i="4"/>
  <c r="BL4" i="4"/>
  <c r="BK4" i="4"/>
  <c r="BJ4" i="4"/>
  <c r="AM4" i="4"/>
  <c r="AL4" i="4"/>
  <c r="AK4" i="4"/>
  <c r="AJ4" i="4"/>
  <c r="AM3" i="4"/>
  <c r="AL3" i="4"/>
  <c r="AK3" i="4"/>
  <c r="AJ3" i="4"/>
  <c r="BJ27" i="4" l="1"/>
  <c r="BJ24" i="4"/>
  <c r="BJ26" i="4"/>
  <c r="BJ25" i="4"/>
  <c r="AJ24" i="4"/>
  <c r="AJ27" i="4"/>
  <c r="AJ25" i="4"/>
  <c r="AK27" i="4"/>
  <c r="AK24" i="4"/>
  <c r="AK25" i="4"/>
  <c r="BK27" i="4"/>
  <c r="BK26" i="4"/>
  <c r="BK24" i="4"/>
  <c r="BK25" i="4"/>
  <c r="BL26" i="4"/>
  <c r="BL25" i="4"/>
  <c r="BL24" i="4"/>
  <c r="BL27" i="4"/>
  <c r="AL25" i="4"/>
  <c r="AL24" i="4"/>
  <c r="AL27" i="4"/>
  <c r="AM27" i="4"/>
  <c r="AM25" i="4"/>
  <c r="AM24" i="4"/>
  <c r="V24" i="4"/>
  <c r="V27" i="4"/>
  <c r="AD27" i="4"/>
  <c r="M274" i="1"/>
  <c r="C26" i="4" l="1"/>
  <c r="AV25" i="4"/>
  <c r="R25" i="4"/>
  <c r="S25" i="4"/>
  <c r="T25" i="4"/>
  <c r="U25" i="4"/>
  <c r="V25" i="4"/>
  <c r="W25" i="4"/>
  <c r="X25" i="4"/>
  <c r="Y25" i="4"/>
  <c r="Z25" i="4"/>
  <c r="AA25" i="4"/>
  <c r="AC25" i="4"/>
  <c r="AD25" i="4"/>
  <c r="Q25" i="4"/>
  <c r="BF25" i="4"/>
  <c r="AX25" i="4"/>
  <c r="BC9" i="4" l="1"/>
  <c r="U24" i="4"/>
  <c r="Z26" i="4"/>
  <c r="Q27" i="4"/>
  <c r="Q26" i="4"/>
  <c r="Q24" i="4"/>
  <c r="S27" i="4"/>
  <c r="S26" i="4"/>
  <c r="S24" i="4"/>
  <c r="R27" i="4"/>
  <c r="R26" i="4"/>
  <c r="R24" i="4"/>
  <c r="T27" i="4"/>
  <c r="T26" i="4"/>
  <c r="T24" i="4"/>
  <c r="V26" i="4"/>
  <c r="W27" i="4"/>
  <c r="W26" i="4"/>
  <c r="W24" i="4"/>
  <c r="X27" i="4"/>
  <c r="X26" i="4"/>
  <c r="X24" i="4"/>
  <c r="Y27" i="4"/>
  <c r="Y26" i="4"/>
  <c r="Y24" i="4"/>
  <c r="Z27" i="4"/>
  <c r="Z24" i="4"/>
  <c r="AA27" i="4"/>
  <c r="AA26" i="4"/>
  <c r="AA24" i="4"/>
  <c r="BH26" i="4"/>
  <c r="BG26" i="4"/>
  <c r="BF26" i="4"/>
  <c r="BE26" i="4"/>
  <c r="BB26" i="4"/>
  <c r="BA26" i="4"/>
  <c r="AZ26" i="4"/>
  <c r="AY26" i="4"/>
  <c r="AX26" i="4"/>
  <c r="AW26" i="4"/>
  <c r="AV26" i="4"/>
  <c r="AU26" i="4"/>
  <c r="AT26" i="4"/>
  <c r="AS26" i="4"/>
  <c r="AR26" i="4"/>
  <c r="AQ26" i="4"/>
  <c r="AP26" i="4"/>
  <c r="AO26" i="4"/>
  <c r="AN26" i="4"/>
  <c r="AN27" i="4"/>
  <c r="AN25" i="4"/>
  <c r="AN24" i="4"/>
  <c r="BH27" i="4"/>
  <c r="BH25" i="4"/>
  <c r="BH24" i="4"/>
  <c r="BG27" i="4"/>
  <c r="BG25" i="4"/>
  <c r="BG24" i="4"/>
  <c r="BF24" i="4"/>
  <c r="BF27" i="4"/>
  <c r="BE27" i="4"/>
  <c r="BE25" i="4"/>
  <c r="BE24" i="4"/>
  <c r="BB27" i="4"/>
  <c r="BB25" i="4"/>
  <c r="BB24" i="4"/>
  <c r="BA27" i="4"/>
  <c r="BA25" i="4"/>
  <c r="BA24" i="4"/>
  <c r="AZ27" i="4"/>
  <c r="AZ25" i="4"/>
  <c r="AZ24" i="4"/>
  <c r="AY27" i="4"/>
  <c r="AY25" i="4"/>
  <c r="AY24" i="4"/>
  <c r="AX27" i="4"/>
  <c r="AX24" i="4"/>
  <c r="AW27" i="4"/>
  <c r="AW25" i="4"/>
  <c r="AW24" i="4"/>
  <c r="AV27" i="4"/>
  <c r="AV24" i="4"/>
  <c r="AU27" i="4"/>
  <c r="AU25" i="4"/>
  <c r="AU24" i="4"/>
  <c r="AT27" i="4"/>
  <c r="AT24" i="4"/>
  <c r="AS27" i="4"/>
  <c r="AS25" i="4"/>
  <c r="AS24" i="4"/>
  <c r="AR27" i="4"/>
  <c r="AR25" i="4"/>
  <c r="AR24" i="4"/>
  <c r="AQ27" i="4"/>
  <c r="AQ25" i="4"/>
  <c r="AQ24" i="4"/>
  <c r="AO27" i="4"/>
  <c r="AO25" i="4"/>
  <c r="AO24" i="4"/>
  <c r="AP27" i="4"/>
  <c r="AP25" i="4"/>
  <c r="AP24" i="4"/>
  <c r="AP29" i="4" s="1"/>
  <c r="BC4" i="4"/>
  <c r="AB6" i="4"/>
  <c r="AB16" i="4"/>
  <c r="AB14" i="4"/>
  <c r="AH24" i="4"/>
  <c r="BC10" i="4"/>
  <c r="AB9" i="4"/>
  <c r="BC8" i="4"/>
  <c r="AC24" i="4"/>
  <c r="AB3" i="4"/>
  <c r="AB20" i="4"/>
  <c r="AB19" i="4"/>
  <c r="AB18" i="4"/>
  <c r="BC25" i="4" l="1"/>
  <c r="BC24" i="4"/>
  <c r="BC26" i="4"/>
  <c r="BC27" i="4"/>
  <c r="U27" i="4"/>
  <c r="AC27" i="4"/>
  <c r="AD24" i="4"/>
  <c r="AF27" i="4"/>
  <c r="AF25" i="4"/>
  <c r="AF24" i="4"/>
  <c r="AG27" i="4"/>
  <c r="AG25" i="4"/>
  <c r="AG24" i="4"/>
  <c r="AH27" i="4"/>
  <c r="AH25" i="4"/>
  <c r="BQ10" i="4" l="1"/>
  <c r="BQ9" i="4"/>
  <c r="BD9" i="4"/>
  <c r="BQ8" i="4"/>
  <c r="AB8" i="4"/>
  <c r="BQ7" i="4"/>
  <c r="AB4" i="4"/>
  <c r="AB25" i="4" l="1"/>
  <c r="AB26" i="4"/>
  <c r="BD24" i="4"/>
  <c r="BD26" i="4"/>
  <c r="AB24" i="4"/>
  <c r="AB27" i="4"/>
  <c r="BD27" i="4"/>
  <c r="BD25" i="4"/>
  <c r="BQ11" i="4"/>
  <c r="BR14" i="4" s="1"/>
  <c r="E246" i="1" l="1"/>
  <c r="E245" i="1"/>
  <c r="E243" i="1"/>
  <c r="E244" i="1"/>
  <c r="E166" i="1"/>
  <c r="E165" i="1"/>
  <c r="D19" i="1"/>
  <c r="M163" i="1" l="1"/>
  <c r="B163" i="1"/>
  <c r="B271" i="1" s="1"/>
  <c r="H15" i="1"/>
  <c r="H48" i="1"/>
  <c r="H37" i="1"/>
  <c r="H35" i="1"/>
  <c r="H44" i="1"/>
  <c r="H41" i="1"/>
  <c r="H54" i="1"/>
  <c r="H62" i="1"/>
  <c r="H67" i="1"/>
  <c r="H72" i="1"/>
  <c r="H87" i="1"/>
  <c r="H91" i="1"/>
  <c r="H99" i="1"/>
  <c r="H111" i="1"/>
  <c r="H119" i="1"/>
  <c r="H158" i="1"/>
  <c r="G163" i="1"/>
  <c r="G277" i="1" l="1"/>
  <c r="G274" i="1"/>
  <c r="E163" i="1"/>
  <c r="G166" i="1"/>
  <c r="G263" i="1" l="1"/>
  <c r="G260" i="1"/>
  <c r="G244" i="1"/>
  <c r="G241" i="1"/>
  <c r="M260" i="1"/>
  <c r="G271" i="1" l="1"/>
  <c r="M241" i="1"/>
  <c r="M271" i="1" s="1"/>
  <c r="E241" i="1" l="1"/>
  <c r="E271" i="1" s="1"/>
</calcChain>
</file>

<file path=xl/sharedStrings.xml><?xml version="1.0" encoding="utf-8"?>
<sst xmlns="http://schemas.openxmlformats.org/spreadsheetml/2006/main" count="2378" uniqueCount="1323">
  <si>
    <t>patient name</t>
  </si>
  <si>
    <t>Montage</t>
  </si>
  <si>
    <t>Comments</t>
  </si>
  <si>
    <t>REF</t>
  </si>
  <si>
    <t>IED</t>
  </si>
  <si>
    <t>marked channel</t>
  </si>
  <si>
    <t>gen atyp</t>
  </si>
  <si>
    <t>clear signal-to-noise ratio</t>
  </si>
  <si>
    <t>F3-C3</t>
  </si>
  <si>
    <t>moderately calm/muscle</t>
  </si>
  <si>
    <t>EEG duration</t>
  </si>
  <si>
    <t>No of IEDs</t>
  </si>
  <si>
    <t>muscle</t>
  </si>
  <si>
    <t>F4-C4</t>
  </si>
  <si>
    <t>sampling f</t>
  </si>
  <si>
    <t>musle left hemisphere</t>
  </si>
  <si>
    <t>Fz_Cz</t>
  </si>
  <si>
    <t>moderate signal-to-noise ratio</t>
  </si>
  <si>
    <t>very calm/very good</t>
  </si>
  <si>
    <t>calm/good</t>
  </si>
  <si>
    <t>(very) good signal-to-noise ratio</t>
  </si>
  <si>
    <t>no</t>
  </si>
  <si>
    <t>temporal muscle</t>
  </si>
  <si>
    <t>very good signal-to-noise ratio</t>
  </si>
  <si>
    <t>Fz-Cz</t>
  </si>
  <si>
    <t>super calm</t>
  </si>
  <si>
    <t>Fp2-F8</t>
  </si>
  <si>
    <t>T5-O1</t>
  </si>
  <si>
    <t>many IEDs with small sig-to-noise ratio</t>
  </si>
  <si>
    <t>good/little muscle</t>
  </si>
  <si>
    <t>Cz-Pz</t>
  </si>
  <si>
    <t>ok signal-to-noise ratio</t>
  </si>
  <si>
    <t>T4-T6</t>
  </si>
  <si>
    <t>T3-T5</t>
  </si>
  <si>
    <t>good signal-to-noise ratio</t>
  </si>
  <si>
    <t>Fp2-F4</t>
  </si>
  <si>
    <t>focal</t>
  </si>
  <si>
    <t>moderate signal-to-noise ratio, very short focal IEDs</t>
  </si>
  <si>
    <t>bipolar</t>
  </si>
  <si>
    <t>C3-P3</t>
  </si>
  <si>
    <t>great signal-to-noise ratio</t>
  </si>
  <si>
    <t>focal, gen atyp</t>
  </si>
  <si>
    <t>gen atyp, gen typ</t>
  </si>
  <si>
    <t>focal, gen atyp, gen typ</t>
  </si>
  <si>
    <t>Fp1-F7</t>
  </si>
  <si>
    <t>good/little muscle/some eye</t>
  </si>
  <si>
    <t>gen typ</t>
  </si>
  <si>
    <t>P4-O2</t>
  </si>
  <si>
    <t>focal , gen atyp</t>
  </si>
  <si>
    <t>calm/very good</t>
  </si>
  <si>
    <t>ok baseline</t>
  </si>
  <si>
    <t>many artifacts</t>
  </si>
  <si>
    <t>many eye artifacts</t>
  </si>
  <si>
    <t>ok signal-to-noise reatio</t>
  </si>
  <si>
    <t>blink artifacts</t>
  </si>
  <si>
    <t>Fp1-F3</t>
  </si>
  <si>
    <t>T6-O2</t>
  </si>
  <si>
    <t>good signal-to-noise ratio, mainly focal IEDs</t>
  </si>
  <si>
    <t>moderate muscle</t>
  </si>
  <si>
    <t>poor signal-to-noise ratio</t>
  </si>
  <si>
    <t>ok</t>
  </si>
  <si>
    <t>some movement/eye</t>
  </si>
  <si>
    <t>some muscle artifact</t>
  </si>
  <si>
    <t>some eye artifact</t>
  </si>
  <si>
    <t>predominantely focal IEDs</t>
  </si>
  <si>
    <t>little muscle, focal slowing</t>
  </si>
  <si>
    <t>some muscle, focal slowing</t>
  </si>
  <si>
    <t>123_FL</t>
  </si>
  <si>
    <t>123_SC</t>
  </si>
  <si>
    <t xml:space="preserve"> montage is bipolar, moderate signal-to-noise ratio</t>
  </si>
  <si>
    <t xml:space="preserve"> montage is bipolar, moderate to weak signal-to-noise ratio</t>
  </si>
  <si>
    <t>151_SC_RawData.edf</t>
  </si>
  <si>
    <t>158_FL_Raw.edf</t>
  </si>
  <si>
    <t>158_SCa_Raw.edf</t>
  </si>
  <si>
    <t>158_SCb_Raw.edf</t>
  </si>
  <si>
    <t>157_FL_Raw.edf</t>
  </si>
  <si>
    <t>157_SC_Raw.edf</t>
  </si>
  <si>
    <t>156_FL_Raw.edf</t>
  </si>
  <si>
    <t>155_FL_Raw.edf</t>
  </si>
  <si>
    <t>153_SC_Raw.edf</t>
  </si>
  <si>
    <t>153_FLa_Raw.edf</t>
  </si>
  <si>
    <t>153_FLb_Raw.edf</t>
  </si>
  <si>
    <t>187_FL_REF.edf</t>
  </si>
  <si>
    <t>185_FL_REF.edf</t>
  </si>
  <si>
    <t>185_SC_REF.edf</t>
  </si>
  <si>
    <t>182_FL_REF.edf</t>
  </si>
  <si>
    <t>179_FL_REF.edf</t>
  </si>
  <si>
    <t>177_FL_REF.edf</t>
  </si>
  <si>
    <t>176_FL_REF.edf</t>
  </si>
  <si>
    <t>175_FL_REF.edf</t>
  </si>
  <si>
    <t>189_FLa_REF.edf</t>
  </si>
  <si>
    <t>189_FLb_REF.edf</t>
  </si>
  <si>
    <t>138_SC.edf</t>
  </si>
  <si>
    <t>138_FL_SC_new_PartC.edf</t>
  </si>
  <si>
    <t>138_FL_SC_new_PartB.edf</t>
  </si>
  <si>
    <t>120_1_FL.edf</t>
  </si>
  <si>
    <t>120_2_Sca.edf</t>
  </si>
  <si>
    <t>120_2_SCb.edf</t>
  </si>
  <si>
    <t>101_SC_REF_new.edf</t>
  </si>
  <si>
    <t>101_FL_REF_new_PartB.edf</t>
  </si>
  <si>
    <t>184_FL.edf</t>
  </si>
  <si>
    <t>184_SC.edf</t>
  </si>
  <si>
    <t>183_FL.edf</t>
  </si>
  <si>
    <t>178_FL.edf</t>
  </si>
  <si>
    <t>167_FL.edf</t>
  </si>
  <si>
    <t>165_2_REF.edf</t>
  </si>
  <si>
    <t>165_3_REF.edf</t>
  </si>
  <si>
    <t>162_SC.edf</t>
  </si>
  <si>
    <t>162_FL.edf</t>
  </si>
  <si>
    <t>161_SCa_Raw.edf</t>
  </si>
  <si>
    <t>161_SCb_Raw.edf</t>
  </si>
  <si>
    <t>160_FL_Raw.edf</t>
  </si>
  <si>
    <t>160_SC_Raw.edf</t>
  </si>
  <si>
    <t>159_SC.edf</t>
  </si>
  <si>
    <t>150_FL_REF.edf</t>
  </si>
  <si>
    <t>150_SC_REF.edf</t>
  </si>
  <si>
    <t>149_SCa_REF.edf</t>
  </si>
  <si>
    <t>149_SCb_REF.edf</t>
  </si>
  <si>
    <t>149_SCc_REF.edf</t>
  </si>
  <si>
    <t>148_FL_SC_new_PartA.edf</t>
  </si>
  <si>
    <t>148_FL_SC_new_PartB.edf</t>
  </si>
  <si>
    <t>148_FL_SC_new_PartC.edf</t>
  </si>
  <si>
    <t>146_SC_REF.edf</t>
  </si>
  <si>
    <t>145_FLb_REF.edf</t>
  </si>
  <si>
    <t>145_SC_REF.edf</t>
  </si>
  <si>
    <t>144_SC_REF.edf</t>
  </si>
  <si>
    <t>143_FL_REF.edf</t>
  </si>
  <si>
    <t>143_SC_REF.edf</t>
  </si>
  <si>
    <t>142_SCa_REF.edf</t>
  </si>
  <si>
    <t>142_SCb_REF.edf</t>
  </si>
  <si>
    <t>142_SCc_REF.edf</t>
  </si>
  <si>
    <t>142_FL_2_REF.edf</t>
  </si>
  <si>
    <t>141_FLa_Ref.edf</t>
  </si>
  <si>
    <t>141_FLb_Ref.edf</t>
  </si>
  <si>
    <t>141_SC_Ref.edf</t>
  </si>
  <si>
    <t>140_SC_REF.edf</t>
  </si>
  <si>
    <t>139_SCa_Raw.edf</t>
  </si>
  <si>
    <t>139_SCb_Raw.edf</t>
  </si>
  <si>
    <t>139_SCc_Raw.edf</t>
  </si>
  <si>
    <t>137_FL_Raw.edf</t>
  </si>
  <si>
    <t>137_SCa_Raw.edf</t>
  </si>
  <si>
    <t>137_SCb_Raw.edf</t>
  </si>
  <si>
    <t>136_SCa_Raw.edf</t>
  </si>
  <si>
    <t>136_SCb_Raw.edf</t>
  </si>
  <si>
    <t>136_2_FL_Raw.edf</t>
  </si>
  <si>
    <t>136_2_SC_Raw.edf</t>
  </si>
  <si>
    <t>135_FLa_Raw.edf</t>
  </si>
  <si>
    <t>135_FLb_Raw.edf</t>
  </si>
  <si>
    <t>135_SCa_Raw.edf</t>
  </si>
  <si>
    <t>135_SCb_Raw.edf</t>
  </si>
  <si>
    <t>135_2_FLa-Raw.edf</t>
  </si>
  <si>
    <t>135_2_FLb-Raw.edf</t>
  </si>
  <si>
    <t>135_2_FLc-Raw.edf</t>
  </si>
  <si>
    <t>135_2_FLd-Raw.edf</t>
  </si>
  <si>
    <t>135_2_SCa_Raw.edf</t>
  </si>
  <si>
    <t>135_2_SCb_Raw.edf</t>
  </si>
  <si>
    <t>135_2_SCc_Raw.edf</t>
  </si>
  <si>
    <t>135_3_SC_Raw.edf</t>
  </si>
  <si>
    <t>134_FL_Raw.edf</t>
  </si>
  <si>
    <t>134_SC_Raw.edf</t>
  </si>
  <si>
    <t>133_FL_Raw.edf</t>
  </si>
  <si>
    <t>133_SCb_Raw.edf</t>
  </si>
  <si>
    <t>132_SC_Raw.edf</t>
  </si>
  <si>
    <t>131_2_FL.edf</t>
  </si>
  <si>
    <t>130_SC_Raw.edf</t>
  </si>
  <si>
    <t>129_FL_Raw.edf</t>
  </si>
  <si>
    <t>117_FL_SC_new</t>
  </si>
  <si>
    <t>111_FL_Raw.edf</t>
  </si>
  <si>
    <t>111_SC_Raw.edf</t>
  </si>
  <si>
    <t>104_FLb.edf</t>
  </si>
  <si>
    <t>173_FL_REF.edf</t>
  </si>
  <si>
    <t>172_FL_REF.edf</t>
  </si>
  <si>
    <t>171_FL_REF.edf</t>
  </si>
  <si>
    <t>P3-O1</t>
  </si>
  <si>
    <t>EEG only one second long</t>
  </si>
  <si>
    <t>ok signal-to-noise ratio, weak IED signals</t>
  </si>
  <si>
    <t>F8-T4</t>
  </si>
  <si>
    <t>weak signal-to-noise ratio</t>
  </si>
  <si>
    <t>Epilepsy type/syndrome</t>
  </si>
  <si>
    <t>Antiseizure medication</t>
  </si>
  <si>
    <t>(mg/kg bodyweight/day)</t>
  </si>
  <si>
    <t>LEV (49.1), CLZ (0.02)</t>
  </si>
  <si>
    <t>IGE with GTCS</t>
  </si>
  <si>
    <t xml:space="preserve"> -</t>
  </si>
  <si>
    <t>GGE, DDx sE</t>
  </si>
  <si>
    <t>LEV (31.3)</t>
  </si>
  <si>
    <t>LTG (1.5)</t>
  </si>
  <si>
    <t>LEV (32)</t>
  </si>
  <si>
    <t>LEV (54.5), LTG (5.5), TPM (1.4)</t>
  </si>
  <si>
    <t>CBZ (14.5)</t>
  </si>
  <si>
    <t>GGE</t>
  </si>
  <si>
    <t>LEV (36.1), TPM (3.6), PRM (8.1), LTG (4.8)</t>
  </si>
  <si>
    <t>TPM (1.6), VPA (14.5)</t>
  </si>
  <si>
    <t>LEV (35), LTG (8)</t>
  </si>
  <si>
    <t>VPA (35), CBZ (24)</t>
  </si>
  <si>
    <t>LEV (37)</t>
  </si>
  <si>
    <t>JAE</t>
  </si>
  <si>
    <t>ETX (13)</t>
  </si>
  <si>
    <t>CAE</t>
  </si>
  <si>
    <t>LTG (3)</t>
  </si>
  <si>
    <t>sE (FCD type IIa occipito-temporal left)</t>
  </si>
  <si>
    <t>ZNS (7), OXC (20)</t>
  </si>
  <si>
    <t>LEV (27)</t>
  </si>
  <si>
    <t>TLE left</t>
  </si>
  <si>
    <t>LEV (23.5), LTG (4.7)</t>
  </si>
  <si>
    <t>VPA (21.5)</t>
  </si>
  <si>
    <t>FLE</t>
  </si>
  <si>
    <t>LEV (36.4)</t>
  </si>
  <si>
    <t>OXC (21.8)</t>
  </si>
  <si>
    <t>VPA (9.2), TPM (1.2)</t>
  </si>
  <si>
    <t>VPA (12.2)</t>
  </si>
  <si>
    <t>TPM (1.9), LTG (3.8), VPA (34.6)</t>
  </si>
  <si>
    <t>JME</t>
  </si>
  <si>
    <t>LEV (32.3)</t>
  </si>
  <si>
    <t>JAE/JME</t>
  </si>
  <si>
    <t>LEV (32.1), CBZ (11.4)</t>
  </si>
  <si>
    <t>LEV (33.3)</t>
  </si>
  <si>
    <t>LEV (30)</t>
  </si>
  <si>
    <t>LEV (25), VPA (7.5)</t>
  </si>
  <si>
    <t>LEV (20), LTG (10)</t>
  </si>
  <si>
    <t>LEV (33.3), OXC (20.0)</t>
  </si>
  <si>
    <t>LTG (2.5), LEV (37), CLB (0.2)</t>
  </si>
  <si>
    <t>PB (2.6)</t>
  </si>
  <si>
    <t>GBP (23.4), VPA (7.8), LTG (3.1)</t>
  </si>
  <si>
    <t>LEV (27.0)</t>
  </si>
  <si>
    <t>LTG (2.7)</t>
  </si>
  <si>
    <t>LEV (16.5)</t>
  </si>
  <si>
    <t>CBZ. (10.0)</t>
  </si>
  <si>
    <t>LEV (38.5)</t>
  </si>
  <si>
    <t>TPM (1.3)</t>
  </si>
  <si>
    <t>TPM (1.9)</t>
  </si>
  <si>
    <t>TPM (2.6)</t>
  </si>
  <si>
    <t>1st seizure, schizophrenia</t>
  </si>
  <si>
    <t xml:space="preserve"> - (clozapine)</t>
  </si>
  <si>
    <t>LTG (6.2), LEV (15.4)</t>
  </si>
  <si>
    <t>LTG (10.9), LEV (54.5)</t>
  </si>
  <si>
    <t>LTG (2.5)</t>
  </si>
  <si>
    <t>LEV (23.5)</t>
  </si>
  <si>
    <t>VPA (14.3)</t>
  </si>
  <si>
    <t>LEV (29), BBX (1.4)</t>
  </si>
  <si>
    <t>MTLE left</t>
  </si>
  <si>
    <t>CBZ (18.5)</t>
  </si>
  <si>
    <t>baseline</t>
  </si>
  <si>
    <t>Sid001</t>
  </si>
  <si>
    <t>good/calm</t>
  </si>
  <si>
    <t>Sid002</t>
  </si>
  <si>
    <t>moderate artifacts</t>
  </si>
  <si>
    <t>no IEDs</t>
  </si>
  <si>
    <t>noisy/artifacts</t>
  </si>
  <si>
    <t>frontotemporal muscle</t>
  </si>
  <si>
    <t>Sid003</t>
  </si>
  <si>
    <t>Sid004</t>
  </si>
  <si>
    <t>fronto-temoral artifacts</t>
  </si>
  <si>
    <t>Sid005</t>
  </si>
  <si>
    <t>much muslce, unsteady baseline</t>
  </si>
  <si>
    <t>unsteady baseline</t>
  </si>
  <si>
    <t>Sid006</t>
  </si>
  <si>
    <t>very nice/calm baseline</t>
  </si>
  <si>
    <t>somtimes muscle and theta</t>
  </si>
  <si>
    <t>Sid007</t>
  </si>
  <si>
    <t>calm, little muscle</t>
  </si>
  <si>
    <t>Sid009</t>
  </si>
  <si>
    <t>C4-P4</t>
  </si>
  <si>
    <t>ok, no muscle</t>
  </si>
  <si>
    <t>ok, little alpha</t>
  </si>
  <si>
    <t>Sid010</t>
  </si>
  <si>
    <t>ok, some muscle artifact</t>
  </si>
  <si>
    <t>very moderate, little alpha</t>
  </si>
  <si>
    <t>Sid011</t>
  </si>
  <si>
    <t>great, little muscle inbetween</t>
  </si>
  <si>
    <t>ok,  few muscle artifact</t>
  </si>
  <si>
    <t>good, fine muscle artifact</t>
  </si>
  <si>
    <t>Sid012</t>
  </si>
  <si>
    <t>good/ calm</t>
  </si>
  <si>
    <t>ok, alpha partly suppressed</t>
  </si>
  <si>
    <t>Sid013</t>
  </si>
  <si>
    <t>ok, moderate alpha</t>
  </si>
  <si>
    <t>no muscle, unsteady baseline</t>
  </si>
  <si>
    <t>good to very good signal-to-noise ratio</t>
  </si>
  <si>
    <t xml:space="preserve"> if to be included for baseline take P3-O1</t>
  </si>
  <si>
    <t>if to be included for baseline take P4-O2</t>
  </si>
  <si>
    <t>baseline rarely returns to calm alpha</t>
  </si>
  <si>
    <t>nice signal-to-noise ratio</t>
  </si>
  <si>
    <t>less nice baseline than Flash, nice signal-to-noise ratio</t>
  </si>
  <si>
    <t>moderate to good signal-to-noise ratio</t>
  </si>
  <si>
    <t>sometimes moderate, somtimes good signal-to-noise ratio</t>
  </si>
  <si>
    <t>if included for baseline analysis, use P8-O2</t>
  </si>
  <si>
    <t>moderate signal-to-noise ratio beause many IEDs are of small amplitude</t>
  </si>
  <si>
    <t>good signal-to-noise ratio, baseline of quite high amplitude</t>
  </si>
  <si>
    <t>unsteady baseline, ok signal-to-noise ratio</t>
  </si>
  <si>
    <t>very active EEG, unsteady baseline but no muscle artifact</t>
  </si>
  <si>
    <t>baseline quite noisy, if taken for baseline, choose C3-P3</t>
  </si>
  <si>
    <t>good signal-to-noise ratio, constant fine muscle artifact on F4-C4;  alternative Fz-Cz</t>
  </si>
  <si>
    <t>Jeavon's syndrome</t>
  </si>
  <si>
    <t>FLE left</t>
  </si>
  <si>
    <t>no behavioral testing</t>
  </si>
  <si>
    <t>flash</t>
  </si>
  <si>
    <t>car</t>
  </si>
  <si>
    <t>Behavioral</t>
  </si>
  <si>
    <t>testing</t>
  </si>
  <si>
    <t>55_gen_atyp_1803</t>
  </si>
  <si>
    <t>55_gen_atyp_0904</t>
  </si>
  <si>
    <t>55_gen_atyp_1917</t>
  </si>
  <si>
    <t>OXC (20.0), LEV (50.0)</t>
  </si>
  <si>
    <t>not returning to alpha, mostly theta</t>
  </si>
  <si>
    <t>ZNS (9.3)</t>
  </si>
  <si>
    <t>LTG (5.0), VPA (10.0)</t>
  </si>
  <si>
    <t>LTG (3.0), VPA (24.0)</t>
  </si>
  <si>
    <t>ESL (13.8)</t>
  </si>
  <si>
    <t>VPA (10.9)</t>
  </si>
  <si>
    <t>LTG (5.6)</t>
  </si>
  <si>
    <t>STM (3.6)</t>
  </si>
  <si>
    <t>sim</t>
  </si>
  <si>
    <t>Number of patients:</t>
  </si>
  <si>
    <t>Bern dataset</t>
  </si>
  <si>
    <t>Oslo dataset</t>
  </si>
  <si>
    <t>Frankfurt dataset</t>
  </si>
  <si>
    <t>Entire dataset</t>
  </si>
  <si>
    <t>[hr:mm:ss]</t>
  </si>
  <si>
    <t>IED type</t>
  </si>
  <si>
    <t>[hh:mm:ss]</t>
  </si>
  <si>
    <t>EEG file name</t>
  </si>
  <si>
    <t xml:space="preserve">baseline not calm </t>
  </si>
  <si>
    <t>little muscle, blink artifacts</t>
  </si>
  <si>
    <t>moderate muscle+movement</t>
  </si>
  <si>
    <t>ok signal-to-noise ratio, many focal discharges</t>
  </si>
  <si>
    <t>ok signal-to-noise ratio, not so calm baseline</t>
  </si>
  <si>
    <t>No of IED-bursts:</t>
  </si>
  <si>
    <t>No of EEGs:</t>
  </si>
  <si>
    <t>summed EEG duration:</t>
  </si>
  <si>
    <t>mean EEG duration:</t>
  </si>
  <si>
    <t xml:space="preserve">No of </t>
  </si>
  <si>
    <t>IED-bursts</t>
  </si>
  <si>
    <t>some muscle&amp;little eye artifacts</t>
  </si>
  <si>
    <t>good signal-to-noise ratio but baseline rarely returns to alpha</t>
  </si>
  <si>
    <t xml:space="preserve">good signal-to-noise ratio, constant fine muscle artifact on F4-C4; alternative Fz-Cz </t>
  </si>
  <si>
    <t>No of patients:</t>
  </si>
  <si>
    <t>median EEG duration:</t>
  </si>
  <si>
    <t xml:space="preserve"> stopped ASM, very active EEG, encephalopathic baseline, good signal to noise ratio</t>
  </si>
  <si>
    <t>MTLE (after SAH right)</t>
  </si>
  <si>
    <t>IED-burst prevalence:</t>
  </si>
  <si>
    <t>per minute</t>
  </si>
  <si>
    <t>No of EEGs w/flash test</t>
  </si>
  <si>
    <t>No of EEGs w/car test</t>
  </si>
  <si>
    <t>No of EEGs w/storm test</t>
  </si>
  <si>
    <t>No of EEGs w/simulator</t>
  </si>
  <si>
    <t>mean age:</t>
  </si>
  <si>
    <t>Patients</t>
  </si>
  <si>
    <t>gender ratio, females:</t>
  </si>
  <si>
    <t xml:space="preserve">Sampling </t>
  </si>
  <si>
    <t>Duration sum</t>
  </si>
  <si>
    <t>Channel for IED</t>
  </si>
  <si>
    <t>labeling</t>
  </si>
  <si>
    <t>frequency [Hz]</t>
  </si>
  <si>
    <t>fE-uE</t>
  </si>
  <si>
    <t>fE-sE (resected AVM temporobasal right)</t>
  </si>
  <si>
    <t>fE-sE (stroke central region right)</t>
  </si>
  <si>
    <t>fE-sE (resected cavernoma parieto-occipital left)</t>
  </si>
  <si>
    <t>fE-sE (resected cavernoma cingulate gyrus left)</t>
  </si>
  <si>
    <t>fE-sE (FCD type IIb parietal left)</t>
  </si>
  <si>
    <t>fE-sE (meningoencephalitis)</t>
  </si>
  <si>
    <t>fE-sE (resected meningeoma left frontal + local infection)</t>
  </si>
  <si>
    <t xml:space="preserve"> fE-uE</t>
  </si>
  <si>
    <t>E-uE</t>
  </si>
  <si>
    <t>MAPA</t>
  </si>
  <si>
    <t>Age, Sex</t>
  </si>
  <si>
    <t>median age:</t>
  </si>
  <si>
    <t>Table of contents</t>
  </si>
  <si>
    <t>Patient No.</t>
  </si>
  <si>
    <t>Sex</t>
  </si>
  <si>
    <t>Age at time of</t>
  </si>
  <si>
    <t>iART</t>
  </si>
  <si>
    <t>Seizure types</t>
  </si>
  <si>
    <t>Duration of epilepsy</t>
  </si>
  <si>
    <t xml:space="preserve">Current ASM (dose [mg] </t>
  </si>
  <si>
    <t>Earlier treatments</t>
  </si>
  <si>
    <t>Seizure frequency</t>
  </si>
  <si>
    <t xml:space="preserve">Family history </t>
  </si>
  <si>
    <t>Comorbidities</t>
  </si>
  <si>
    <t>EEG-channel taken</t>
  </si>
  <si>
    <t>Test duration of</t>
  </si>
  <si>
    <t>No. of IED-bursts</t>
  </si>
  <si>
    <t xml:space="preserve">IED-associated </t>
  </si>
  <si>
    <t>Cumulative risk for</t>
  </si>
  <si>
    <t>False-positive IED</t>
  </si>
  <si>
    <t>Test duration</t>
  </si>
  <si>
    <t>IED-associated</t>
  </si>
  <si>
    <t>testing [yrs.]</t>
  </si>
  <si>
    <t>language</t>
  </si>
  <si>
    <t>at time of testing [yrs.]</t>
  </si>
  <si>
    <t>per kg bodyweight)</t>
  </si>
  <si>
    <t>per month</t>
  </si>
  <si>
    <t>positive for:</t>
  </si>
  <si>
    <t>in car test</t>
  </si>
  <si>
    <t>crashes</t>
  </si>
  <si>
    <t>detection rate [/min]</t>
  </si>
  <si>
    <t>in iART</t>
  </si>
  <si>
    <t>missed responses</t>
  </si>
  <si>
    <t>German</t>
  </si>
  <si>
    <t>right</t>
  </si>
  <si>
    <t>fE-sE (cystic lesion temporal left)</t>
  </si>
  <si>
    <t>epilepsy surgery temporal left</t>
  </si>
  <si>
    <t xml:space="preserve"> 1-2</t>
  </si>
  <si>
    <t>Glioblastoma</t>
  </si>
  <si>
    <t>Depression</t>
  </si>
  <si>
    <t>focal, incompletely generalized</t>
  </si>
  <si>
    <t>31, 59, 65, 76, 126</t>
  </si>
  <si>
    <t>VPA (20), LEV (25)</t>
  </si>
  <si>
    <t>Father with GGE</t>
  </si>
  <si>
    <t>47, 76, 87, 97, 128</t>
  </si>
  <si>
    <t>fE-sE (after DNET resection temporal left)</t>
  </si>
  <si>
    <t>BRV (3.3), ESL 16)</t>
  </si>
  <si>
    <t>temporal pole resection, AHE left</t>
  </si>
  <si>
    <t>4-8 auras</t>
  </si>
  <si>
    <t xml:space="preserve">Depression, Aphasia </t>
  </si>
  <si>
    <t>F3-T3</t>
  </si>
  <si>
    <t>41, 62, 77, 101, 158</t>
  </si>
  <si>
    <t>N/A because of technical reasons</t>
  </si>
  <si>
    <t>English</t>
  </si>
  <si>
    <t>?</t>
  </si>
  <si>
    <t>Daily?</t>
  </si>
  <si>
    <t>Son with GGE</t>
  </si>
  <si>
    <t>64, 84, 92, 106, 133</t>
  </si>
  <si>
    <t>mainly nocturnal focal seizures</t>
  </si>
  <si>
    <t>almost every night</t>
  </si>
  <si>
    <t>Maternal grandfather with epilepsy</t>
  </si>
  <si>
    <t>39, 58, 68, 78, 108</t>
  </si>
  <si>
    <t>TP</t>
  </si>
  <si>
    <t>BRV (3.3)</t>
  </si>
  <si>
    <t>VPA, ESM, LEV</t>
  </si>
  <si>
    <t>0 since 2 yrs.</t>
  </si>
  <si>
    <t>sister w/ febrile seizures</t>
  </si>
  <si>
    <t>41, 48, 64, 75, 122</t>
  </si>
  <si>
    <t>TN</t>
  </si>
  <si>
    <t>left</t>
  </si>
  <si>
    <t>LEV (?), LTG (?), LCM (?)</t>
  </si>
  <si>
    <t>LEV</t>
  </si>
  <si>
    <t xml:space="preserve"> 10-12</t>
  </si>
  <si>
    <t>negative for epilepsy</t>
  </si>
  <si>
    <t>42, 49, 60, 73, 84</t>
  </si>
  <si>
    <t>FP</t>
  </si>
  <si>
    <t>Arabic</t>
  </si>
  <si>
    <t>VPA (17.3), LCM (2.3)</t>
  </si>
  <si>
    <t>≈16</t>
  </si>
  <si>
    <t>paternal uncle with GCTS</t>
  </si>
  <si>
    <t>46, 59, 69, 77, 117</t>
  </si>
  <si>
    <t>FN</t>
  </si>
  <si>
    <t>LTG (5.2), BRV (3.4)</t>
  </si>
  <si>
    <t>LTG, PER, LEV</t>
  </si>
  <si>
    <t>42, 49, 59, 75, 122</t>
  </si>
  <si>
    <t>OXC (18.8)</t>
  </si>
  <si>
    <t>VPA, BRV, LTG, LCM</t>
  </si>
  <si>
    <t>cardiac bifascicular block</t>
  </si>
  <si>
    <t>31, 48, 64, 76, 83</t>
  </si>
  <si>
    <t>multifocal E-uE</t>
  </si>
  <si>
    <t>GTCS</t>
  </si>
  <si>
    <t>VPA, LEV</t>
  </si>
  <si>
    <t>3 seizures in 7 yrs.</t>
  </si>
  <si>
    <t>brother &amp; sister w/epilepsy, parents 1st cousins</t>
  </si>
  <si>
    <t>PNES, suspected Brugada syndrome</t>
  </si>
  <si>
    <t>mostly focal, few gen atyp</t>
  </si>
  <si>
    <t>30, 52, 60, 73, 116</t>
  </si>
  <si>
    <t>DEE: Lennox-Gastaut syndrome, double cortex syndrome</t>
  </si>
  <si>
    <t>OXC (21.4), ZSM</t>
  </si>
  <si>
    <t>LTG, LCM, TPM, VPA, PER, ESM, STM</t>
  </si>
  <si>
    <t xml:space="preserve"> 4-8</t>
  </si>
  <si>
    <t>cognitive impairment, adipositas, hyperopia</t>
  </si>
  <si>
    <t>39, 58, 67, 76, 119</t>
  </si>
  <si>
    <t>N/A because of cognitive impairment of patient</t>
  </si>
  <si>
    <t>%</t>
  </si>
  <si>
    <t>LEV (5.5), LTG (4.1), TPM (6.4)</t>
  </si>
  <si>
    <t>CNB, PER, BRV, LCM, VPA, CBZ, CLB</t>
  </si>
  <si>
    <t>aura: 4-10, focal motor: 1</t>
  </si>
  <si>
    <t>PNES, depression, migraine</t>
  </si>
  <si>
    <t>mainly focal</t>
  </si>
  <si>
    <t>35, 69, 81, 96, 146</t>
  </si>
  <si>
    <t>LTG (10.9), CNB (3.6), PGB (2.7), ZNS (3.6)</t>
  </si>
  <si>
    <t>microsurgical tempoal pole resection left</t>
  </si>
  <si>
    <t xml:space="preserve"> 8-10</t>
  </si>
  <si>
    <t>depression, personality and eating disorder</t>
  </si>
  <si>
    <t>F7-FT9</t>
  </si>
  <si>
    <t>N/A</t>
  </si>
  <si>
    <t>LTG (2.3), LEV (54.5)</t>
  </si>
  <si>
    <t>grandfather with epilepsy</t>
  </si>
  <si>
    <t>migraine with aura</t>
  </si>
  <si>
    <t>38, 57, 66, 74, 90</t>
  </si>
  <si>
    <t>Mean</t>
  </si>
  <si>
    <t>Size</t>
  </si>
  <si>
    <t>Median</t>
  </si>
  <si>
    <t>IED prevalence/min</t>
  </si>
  <si>
    <t>epigastric aura, FIAS</t>
  </si>
  <si>
    <t>FIAS (episodes with memory deficit)</t>
  </si>
  <si>
    <t>oral automatisms, FIAS, tonic, clonic</t>
  </si>
  <si>
    <t>aura, focal motor, focal sensory, FIAS</t>
  </si>
  <si>
    <t>FIAS, myoclonias (?)</t>
  </si>
  <si>
    <t>GTCS, FIAS, FBTC</t>
  </si>
  <si>
    <t>FIAS, FBTC</t>
  </si>
  <si>
    <t>automatisms, FIAS, FBTC</t>
  </si>
  <si>
    <t>unspec. Aura, automatism, FIAS, focal motor, FBTC</t>
  </si>
  <si>
    <t>focal motor, FIAS, FBTC, GTCS</t>
  </si>
  <si>
    <t>epigastric aura, FBTC</t>
  </si>
  <si>
    <t>T8-P8</t>
  </si>
  <si>
    <t xml:space="preserve">50, 65, 79, 87, 116 </t>
  </si>
  <si>
    <t>brother with febrile seizures</t>
  </si>
  <si>
    <t>Depression, cognitive impairment</t>
  </si>
  <si>
    <t>PHT, PHB, CBZ</t>
  </si>
  <si>
    <t>IGE</t>
  </si>
  <si>
    <t xml:space="preserve">Anxiety, depression, migraine	</t>
  </si>
  <si>
    <t xml:space="preserve">LTG (2.0), ZNS (4.0), </t>
  </si>
  <si>
    <t>&lt;1 per year</t>
  </si>
  <si>
    <t>T7-P7</t>
  </si>
  <si>
    <t>54, 62, 76, 88, 101</t>
  </si>
  <si>
    <t>SeLECTS</t>
  </si>
  <si>
    <t>oral automatisms, focal motor</t>
  </si>
  <si>
    <t>LEV (25.0)</t>
  </si>
  <si>
    <t>36, 59, 69, 84, 123</t>
  </si>
  <si>
    <t>Suspicion of occipital lobe epilepsy</t>
  </si>
  <si>
    <t>FIAS</t>
  </si>
  <si>
    <t>VPM (3.5)</t>
  </si>
  <si>
    <t>Depression, somatic symptom disorder</t>
  </si>
  <si>
    <t xml:space="preserve"> detect iEDs in iART</t>
  </si>
  <si>
    <t>Atypical absence epilepsy</t>
  </si>
  <si>
    <t>Cognitive difficulties at school</t>
  </si>
  <si>
    <t>GTCS, Absence with eye lid myoclonia</t>
  </si>
  <si>
    <t>Absence</t>
  </si>
  <si>
    <t>Absence, GTCS</t>
  </si>
  <si>
    <t>33, 57, 65, 78, 121</t>
  </si>
  <si>
    <t>11 female</t>
  </si>
  <si>
    <t>41, 60, 67, 83, 117</t>
  </si>
  <si>
    <t>40, 59, 68, 78, 120</t>
  </si>
  <si>
    <t>Crash-probability</t>
  </si>
  <si>
    <t>IED-norm EEG [%]</t>
  </si>
  <si>
    <t>IED [%]</t>
  </si>
  <si>
    <t>normal EEG [%]</t>
  </si>
  <si>
    <t>correct responses</t>
  </si>
  <si>
    <r>
      <t xml:space="preserve">of </t>
    </r>
    <r>
      <rPr>
        <b/>
        <sz val="12"/>
        <color theme="1"/>
        <rFont val="Calibri"/>
        <family val="2"/>
        <scheme val="minor"/>
      </rPr>
      <t>iART</t>
    </r>
    <r>
      <rPr>
        <sz val="12"/>
        <color theme="1"/>
        <rFont val="Calibri"/>
        <family val="2"/>
        <scheme val="minor"/>
      </rPr>
      <t xml:space="preserve"> [min]</t>
    </r>
  </si>
  <si>
    <r>
      <t xml:space="preserve">the </t>
    </r>
    <r>
      <rPr>
        <b/>
        <sz val="12"/>
        <color theme="1"/>
        <rFont val="Calibri"/>
        <family val="2"/>
        <scheme val="minor"/>
      </rPr>
      <t>car test</t>
    </r>
    <r>
      <rPr>
        <sz val="12"/>
        <color theme="1"/>
        <rFont val="Calibri"/>
        <family val="2"/>
        <scheme val="minor"/>
      </rPr>
      <t xml:space="preserve"> [min]</t>
    </r>
  </si>
  <si>
    <t>554..5</t>
  </si>
  <si>
    <t>3..5</t>
  </si>
  <si>
    <t>N/A no indication for test from referring physician</t>
  </si>
  <si>
    <t>0.99 (0.99-0.99)</t>
  </si>
  <si>
    <t>count</t>
  </si>
  <si>
    <t>Quantiles 0, 1, 2, 3, 4</t>
  </si>
  <si>
    <t>Median ± 95%-CI</t>
  </si>
  <si>
    <t>Wilcoxon test</t>
  </si>
  <si>
    <t>p value</t>
  </si>
  <si>
    <t>SD</t>
  </si>
  <si>
    <t>1238 (880-1709)</t>
  </si>
  <si>
    <t>1640 (1307-3194)</t>
  </si>
  <si>
    <t>Digital latency [ms]</t>
  </si>
  <si>
    <t>9, 10, 18, 11, 19</t>
  </si>
  <si>
    <t>0.90 (0.81-0.95)</t>
  </si>
  <si>
    <t>0.90 (0.80-0.96)</t>
  </si>
  <si>
    <t>0.99 (0.98-0.99)</t>
  </si>
  <si>
    <t xml:space="preserve">Wilcoxon test </t>
  </si>
  <si>
    <r>
      <t>RT</t>
    </r>
    <r>
      <rPr>
        <vertAlign val="subscript"/>
        <sz val="12"/>
        <color theme="1"/>
        <rFont val="Calibri (Textkörper)"/>
      </rPr>
      <t>norm EEG</t>
    </r>
    <r>
      <rPr>
        <sz val="12"/>
        <color theme="1"/>
        <rFont val="Calibri"/>
        <family val="2"/>
        <scheme val="minor"/>
      </rPr>
      <t xml:space="preserve"> vs. RT</t>
    </r>
    <r>
      <rPr>
        <vertAlign val="subscript"/>
        <sz val="12"/>
        <color theme="1"/>
        <rFont val="Calibri (Textkörper)"/>
      </rPr>
      <t>IED</t>
    </r>
  </si>
  <si>
    <t>&lt;0.01</t>
  </si>
  <si>
    <t xml:space="preserve">Friedman test </t>
  </si>
  <si>
    <t>among quantiles</t>
  </si>
  <si>
    <t>Wilcoxon AB vs. AC</t>
  </si>
  <si>
    <t>Correlation AB vs. AC</t>
  </si>
  <si>
    <r>
      <t>R</t>
    </r>
    <r>
      <rPr>
        <vertAlign val="superscript"/>
        <sz val="12"/>
        <color theme="1"/>
        <rFont val="Calibri (Textkörper)"/>
      </rPr>
      <t>2</t>
    </r>
    <r>
      <rPr>
        <sz val="12"/>
        <color theme="1"/>
        <rFont val="Calibri"/>
        <family val="2"/>
        <scheme val="minor"/>
      </rPr>
      <t>=0.7, p&lt;0.01</t>
    </r>
  </si>
  <si>
    <t>multiplication factor AB vs. AC: 6.3</t>
  </si>
  <si>
    <t>column Z vs. AA</t>
  </si>
  <si>
    <t>1459 (806-4350)</t>
  </si>
  <si>
    <t>3775 (843-10694)</t>
  </si>
  <si>
    <t>0 (0-7)</t>
  </si>
  <si>
    <t>0 (0-3)</t>
  </si>
  <si>
    <t>0 (0-0)</t>
  </si>
  <si>
    <t>0 (0-1)</t>
  </si>
  <si>
    <t>Friedman test not possible</t>
  </si>
  <si>
    <t>Crash probability</t>
  </si>
  <si>
    <t xml:space="preserve"> detect IEDs in car test</t>
  </si>
  <si>
    <t>a crash [%]</t>
  </si>
  <si>
    <t>3347 (1832-5234)</t>
  </si>
  <si>
    <t>Handedness</t>
  </si>
  <si>
    <t>CBZ (9.8), LEV (30.5), CLB (0.4)</t>
  </si>
  <si>
    <t>LTG (2), LCM (5.3)</t>
  </si>
  <si>
    <t>ESM</t>
  </si>
  <si>
    <t>LEV, CLB, LTG, TPM</t>
  </si>
  <si>
    <t>LEV, VPA, ESM</t>
  </si>
  <si>
    <t>during norm EEG</t>
  </si>
  <si>
    <t>Incorrect responses</t>
  </si>
  <si>
    <t>Missed responses</t>
  </si>
  <si>
    <t>incorrect responses</t>
  </si>
  <si>
    <t>Mean duration of IEDs</t>
  </si>
  <si>
    <t xml:space="preserve">Mean duration of </t>
  </si>
  <si>
    <t>Mean duration of</t>
  </si>
  <si>
    <t xml:space="preserve">Mean RT during </t>
  </si>
  <si>
    <t xml:space="preserve"> normal EEG [ms]</t>
  </si>
  <si>
    <t>Confusion matrix with calculation of accuracy of the three individual EEGs taken together (Figure 4C, eFigure 2A and B)</t>
  </si>
  <si>
    <t xml:space="preserve">Baseline of the channel used </t>
  </si>
  <si>
    <t>for IED labeling</t>
  </si>
  <si>
    <t>for IED-detection</t>
  </si>
  <si>
    <t>sleep apnea</t>
  </si>
  <si>
    <t>IED type in car test &amp; iART</t>
  </si>
  <si>
    <t>No. of IEDs</t>
  </si>
  <si>
    <t>2.1 (1.5-3.2)</t>
  </si>
  <si>
    <t>2.8 (2.1-5.9)</t>
  </si>
  <si>
    <t>844.5 (758.4-965.5)</t>
  </si>
  <si>
    <t>0.9 (0-6.0)</t>
  </si>
  <si>
    <t>5.7 (1.9-10.7)</t>
  </si>
  <si>
    <t xml:space="preserve"> 2.7 (0-10.0)</t>
  </si>
  <si>
    <t>0.9 (0-3.2)</t>
  </si>
  <si>
    <t>43.8 (20.3-64.7)</t>
  </si>
  <si>
    <t>Trigger time [ms]</t>
  </si>
  <si>
    <t>926.0 (585.0-1160.0)</t>
  </si>
  <si>
    <t>w/missed response [ms]</t>
  </si>
  <si>
    <t>w/incorr response [ms]</t>
  </si>
  <si>
    <t>w/correct response [ms]</t>
  </si>
  <si>
    <t>IEDs w/crash [ms]</t>
  </si>
  <si>
    <t>IEDs w/o crash [ms]</t>
  </si>
  <si>
    <t>Model sensitivity to</t>
  </si>
  <si>
    <t>Model specificity to</t>
  </si>
  <si>
    <t>False negative</t>
  </si>
  <si>
    <t>Model detection rates given in [%] of the total number of classifications per session</t>
  </si>
  <si>
    <t>True-positive</t>
  </si>
  <si>
    <t>True-negative</t>
  </si>
  <si>
    <t>False-positive</t>
  </si>
  <si>
    <t xml:space="preserve">No. of classifications by </t>
  </si>
  <si>
    <t>the model/session</t>
  </si>
  <si>
    <t>0.6 (0.2-1.2)</t>
  </si>
  <si>
    <t>98.4 (96.7-99.1)</t>
  </si>
  <si>
    <t>0.9 (0.7-2.3)</t>
  </si>
  <si>
    <t>0.1 (0-0.1)</t>
  </si>
  <si>
    <t>0.2 (0.1-0.6)</t>
  </si>
  <si>
    <t>99.1 (98.4-99.6)</t>
  </si>
  <si>
    <t>0.4 (0.2-0.8)</t>
  </si>
  <si>
    <t>Sens.</t>
  </si>
  <si>
    <t>Spec.</t>
  </si>
  <si>
    <t>F1</t>
  </si>
  <si>
    <t>MCC</t>
  </si>
  <si>
    <t>NPV</t>
  </si>
  <si>
    <t>ROC-AUC</t>
  </si>
  <si>
    <t>PR-AUC</t>
  </si>
  <si>
    <t>ResNet34</t>
  </si>
  <si>
    <t>Global CE, norm/IED 1:1</t>
  </si>
  <si>
    <t>Focal CE, norm/IED 1:1</t>
  </si>
  <si>
    <t>Focal CE, norm/IED 5:1</t>
  </si>
  <si>
    <t>Pre-trained ResNet34</t>
  </si>
  <si>
    <t>Focal CE, norm/IED 5:1, fine-tuning</t>
  </si>
  <si>
    <t>10-layer CNN</t>
  </si>
  <si>
    <t>norm/IED 1:1</t>
  </si>
  <si>
    <t>Optimization of IED-detection model performance</t>
  </si>
  <si>
    <t>Question/command</t>
  </si>
  <si>
    <t>Video text in English</t>
  </si>
  <si>
    <t>Remember the time, it is</t>
  </si>
  <si>
    <t>What's your name?</t>
  </si>
  <si>
    <t>What's the name of this place?</t>
  </si>
  <si>
    <t>What do you call this?</t>
  </si>
  <si>
    <t>(view to pen)</t>
  </si>
  <si>
    <t>(view to wrist watch)</t>
  </si>
  <si>
    <t>Touch your nose</t>
  </si>
  <si>
    <t>Touch your right ear with your thumb</t>
  </si>
  <si>
    <t xml:space="preserve">Wave hello </t>
  </si>
  <si>
    <t>(show and wave with hand for 6-7 s)</t>
  </si>
  <si>
    <t>Reach for the money on the screen</t>
  </si>
  <si>
    <t>Look at the face as it moves across the screen</t>
  </si>
  <si>
    <t>What time did I ask you to remember before?</t>
  </si>
  <si>
    <t>Hold up your right arm while I count to three;</t>
  </si>
  <si>
    <t>one, two, three</t>
  </si>
  <si>
    <t>Hold up your left arm while I count to three;</t>
  </si>
  <si>
    <t>Hold up your right leg while I count to three;</t>
  </si>
  <si>
    <t>Hold up your left leg while I count to three;</t>
  </si>
  <si>
    <t>Say</t>
  </si>
  <si>
    <t>Zero</t>
  </si>
  <si>
    <t>One</t>
  </si>
  <si>
    <t>Two</t>
  </si>
  <si>
    <t>Three</t>
  </si>
  <si>
    <t>Four</t>
  </si>
  <si>
    <t>Five</t>
  </si>
  <si>
    <t>Six</t>
  </si>
  <si>
    <t>Seven</t>
  </si>
  <si>
    <t>Eight</t>
  </si>
  <si>
    <t>Nine</t>
  </si>
  <si>
    <t>Ten</t>
  </si>
  <si>
    <t>Eleven</t>
  </si>
  <si>
    <t>Twelve</t>
  </si>
  <si>
    <t>Thirteen</t>
  </si>
  <si>
    <t>Fourteen</t>
  </si>
  <si>
    <t>Fifteen</t>
  </si>
  <si>
    <t>Sixteen</t>
  </si>
  <si>
    <t>Seventeen</t>
  </si>
  <si>
    <t>Eighteen</t>
  </si>
  <si>
    <t>Nineteen</t>
  </si>
  <si>
    <t>Twenty</t>
  </si>
  <si>
    <t>Thirty</t>
  </si>
  <si>
    <t>Fourty</t>
  </si>
  <si>
    <t>Fifty</t>
  </si>
  <si>
    <t>white noise</t>
  </si>
  <si>
    <t>inserted at the bottom of the video for each case</t>
  </si>
  <si>
    <t>Rappelez-vous de l'heure, il est:</t>
  </si>
  <si>
    <t>Quel est votre nom ?</t>
  </si>
  <si>
    <t>Quel est le nom de cet endroit ?</t>
  </si>
  <si>
    <t>Dites-moi ce que c'est!</t>
  </si>
  <si>
    <t>Touchez votre nez</t>
  </si>
  <si>
    <t>Touchez votre oreille droite avec votre pouce</t>
  </si>
  <si>
    <t>Saluez de la main</t>
  </si>
  <si>
    <t>(montrer et agiter la main pendant 6-7 s)</t>
  </si>
  <si>
    <t>Touchez l'argent sur l'écran</t>
  </si>
  <si>
    <t>Regardez le visage qui se déplace sur l'écran</t>
  </si>
  <si>
    <t>Quelle heure vous ai-je demandé de vous souvenir</t>
  </si>
  <si>
    <t>Levez votre bras droit pendant que je compte jusqu'à trois ; un, deux, trois…</t>
  </si>
  <si>
    <t>Levez votre bras gauche pendant que je compte jusqu'à trois ; un, deux, trois...</t>
  </si>
  <si>
    <t>Levez votre jambe droite pendant que je compte jusqu'à trois : un, deux, trois…</t>
  </si>
  <si>
    <t>Levez votre jambe gauche pendant que je compte jusqu'à trois : un, deux, trois…</t>
  </si>
  <si>
    <t>Dites</t>
  </si>
  <si>
    <t>Zéro</t>
  </si>
  <si>
    <t>Un</t>
  </si>
  <si>
    <t>Deux</t>
  </si>
  <si>
    <t>Trois</t>
  </si>
  <si>
    <t>Quatre</t>
  </si>
  <si>
    <t>Cinq</t>
  </si>
  <si>
    <t>Sept</t>
  </si>
  <si>
    <t>Huit</t>
  </si>
  <si>
    <t>Neuf</t>
  </si>
  <si>
    <t>Dix</t>
  </si>
  <si>
    <t>Onze</t>
  </si>
  <si>
    <t>Douze</t>
  </si>
  <si>
    <t>Treize</t>
  </si>
  <si>
    <t>Quatorze</t>
  </si>
  <si>
    <t>Quinze</t>
  </si>
  <si>
    <t>Seize</t>
  </si>
  <si>
    <t>Dix-sept</t>
  </si>
  <si>
    <t>Dix-huit</t>
  </si>
  <si>
    <t>Dix-neuf</t>
  </si>
  <si>
    <t>Vingt</t>
  </si>
  <si>
    <t>Trente</t>
  </si>
  <si>
    <t>Quarante</t>
  </si>
  <si>
    <t>Cinquante</t>
  </si>
  <si>
    <t>Ricordi l'ora, è:</t>
  </si>
  <si>
    <t>Qual è il suo nome?</t>
  </si>
  <si>
    <t>Come si chiama questo posto?</t>
  </si>
  <si>
    <t>Come si chiama questo?</t>
  </si>
  <si>
    <t>Tocchi il naso</t>
  </si>
  <si>
    <t>Tocchi il suo orecchio destro con il pollice</t>
  </si>
  <si>
    <t xml:space="preserve">Saluti con la mano </t>
  </si>
  <si>
    <t>(mostra e agita con la mano per 6-7 s)</t>
  </si>
  <si>
    <t>Raggiunga i soldi sullo schermo</t>
  </si>
  <si>
    <t>Guardi la faccia mentre si muove sullo schermo</t>
  </si>
  <si>
    <t>Che ora Le ho chiesto di ricordare prima?</t>
  </si>
  <si>
    <t>Tenga il braccio destro alzato mentre conto fino a tre; uno, due, tre</t>
  </si>
  <si>
    <t>Tenga il braccio sinistro alzato mentre conto fino a tre; uno, due, tre</t>
  </si>
  <si>
    <t>Tanga la gamba destra alzata mentre conto fino a tre; uno, due, tre</t>
  </si>
  <si>
    <t>Tenga su la gamba sinistra alzata mentre conto fino a tre; uno, due, tre</t>
  </si>
  <si>
    <t>Dica</t>
  </si>
  <si>
    <t>Uno</t>
  </si>
  <si>
    <t>Due</t>
  </si>
  <si>
    <t>Tre</t>
  </si>
  <si>
    <t>Quattro</t>
  </si>
  <si>
    <t>Cinque</t>
  </si>
  <si>
    <t>Sei</t>
  </si>
  <si>
    <t>Sette</t>
  </si>
  <si>
    <t>Otto</t>
  </si>
  <si>
    <t>Nove</t>
  </si>
  <si>
    <t>Dieci</t>
  </si>
  <si>
    <t>Undici</t>
  </si>
  <si>
    <t>Dodici</t>
  </si>
  <si>
    <t>Tredici</t>
  </si>
  <si>
    <t>Quattordici</t>
  </si>
  <si>
    <t>Quindici</t>
  </si>
  <si>
    <t>Sedici</t>
  </si>
  <si>
    <t>Diciassette</t>
  </si>
  <si>
    <t>Diciotto</t>
  </si>
  <si>
    <t>Diciannove</t>
  </si>
  <si>
    <t>Venti</t>
  </si>
  <si>
    <t>Trenta</t>
  </si>
  <si>
    <t>Quaranta</t>
  </si>
  <si>
    <t>Cinquanta</t>
  </si>
  <si>
    <t>Wie lautet Ihr Name?</t>
  </si>
  <si>
    <t>Wie lautet der Name dieses Ortes?</t>
  </si>
  <si>
    <t>Was ist das?</t>
  </si>
  <si>
    <t>(Blick zu Kugelschreiber)</t>
  </si>
  <si>
    <t>(Blick zu Armbanduhr)</t>
  </si>
  <si>
    <t>Berühren Sie Ihre Nase</t>
  </si>
  <si>
    <t>Berühren Sie Ihr rechtes Ohr mit Ihrem Daumen</t>
  </si>
  <si>
    <t>Winken Sie</t>
  </si>
  <si>
    <t>(vormachen und 6-7s mit der Hand winken)</t>
  </si>
  <si>
    <t>Greifen Sie nach dem Geld auf dem Bildschirm</t>
  </si>
  <si>
    <t>Betrachten Sie das Gesicht, während es sich über den Bildschirm bewegt</t>
  </si>
  <si>
    <t>An welche Zeit habe ich Sie gebeten, sich zu erinnern?</t>
  </si>
  <si>
    <t>Halten Sie Ihren rechten Arm hoch, während ich bis drei zähle;</t>
  </si>
  <si>
    <t>eins, zwei, drei</t>
  </si>
  <si>
    <t>Halten Sie Ihren linken Arm hoch, während ich bis drei zähle;</t>
  </si>
  <si>
    <t>Halten Sie Ihr rechtes Bein hoch, während ich bis drei zähle;</t>
  </si>
  <si>
    <t>Halten Sie Ihr linkes Bein hoch, während ich bis drei zähle;</t>
  </si>
  <si>
    <t>Sagen Sie</t>
  </si>
  <si>
    <t>Null</t>
  </si>
  <si>
    <t>Eins</t>
  </si>
  <si>
    <t>Zwei</t>
  </si>
  <si>
    <t>Drei</t>
  </si>
  <si>
    <t>Vier</t>
  </si>
  <si>
    <t>Fünf</t>
  </si>
  <si>
    <t>Sechs</t>
  </si>
  <si>
    <t>Sieben</t>
  </si>
  <si>
    <t>Acht</t>
  </si>
  <si>
    <t>Neun</t>
  </si>
  <si>
    <t>Zehn</t>
  </si>
  <si>
    <t>Elf</t>
  </si>
  <si>
    <t>Zwölf</t>
  </si>
  <si>
    <t>Dreizehn</t>
  </si>
  <si>
    <t>Vierzehn</t>
  </si>
  <si>
    <t>Fünfzehn</t>
  </si>
  <si>
    <t>Sechszehn</t>
  </si>
  <si>
    <t>Siebzehn</t>
  </si>
  <si>
    <t>Achtzehn</t>
  </si>
  <si>
    <t>Neunzehn</t>
  </si>
  <si>
    <t>Zwanzig</t>
  </si>
  <si>
    <t>Dreissig</t>
  </si>
  <si>
    <t>Vierzig</t>
  </si>
  <si>
    <t>Fünfzig</t>
  </si>
  <si>
    <t>Merken Sie sich die Zeit, es ist:</t>
  </si>
  <si>
    <t>Recorda la hora siguiente, son las :</t>
  </si>
  <si>
    <t>¿Cómo te llamas?</t>
  </si>
  <si>
    <t>¿Cómo se llama este lugar?</t>
  </si>
  <si>
    <t>¿Cómo se llama esto?</t>
  </si>
  <si>
    <t>(lapicera o boligrafo)</t>
  </si>
  <si>
    <t xml:space="preserve">Reloj </t>
  </si>
  <si>
    <t>Tócate la nariz</t>
  </si>
  <si>
    <t>Toca tu oreja derecha con el pulgar</t>
  </si>
  <si>
    <t>Saluda con la mano</t>
  </si>
  <si>
    <t>(mostrar y agitar con la mano durante 6-7 s)</t>
  </si>
  <si>
    <t>Alcanza el dinero en la pantalla</t>
  </si>
  <si>
    <t>Mira la cara mientras ella se mueve por la pantalla</t>
  </si>
  <si>
    <t>¿Qué hora te pedí que recordaras antes?</t>
  </si>
  <si>
    <t>Levanta tu brazo derecho mientras cuento hasta tres; uno, dos, tres</t>
  </si>
  <si>
    <t>Levanta el brazo izquierdo mientras cuento hasta tres; uno, dos, tres</t>
  </si>
  <si>
    <t>Levanta la pierna derecha mientras cuento hasta tres; uno, dos, tres</t>
  </si>
  <si>
    <t>Levanta la pierna izquierda mientras cuento hasta tres; uno, dos, tres</t>
  </si>
  <si>
    <t>Diga</t>
  </si>
  <si>
    <t>Cero</t>
  </si>
  <si>
    <t>Dos</t>
  </si>
  <si>
    <t>Tres</t>
  </si>
  <si>
    <t>Cuatro</t>
  </si>
  <si>
    <t xml:space="preserve"> Cinco</t>
  </si>
  <si>
    <t>Seis</t>
  </si>
  <si>
    <t>Siete</t>
  </si>
  <si>
    <t>Ocho</t>
  </si>
  <si>
    <t>Nueve</t>
  </si>
  <si>
    <t>Diez</t>
  </si>
  <si>
    <t>Once</t>
  </si>
  <si>
    <t>Doce</t>
  </si>
  <si>
    <t>Trece</t>
  </si>
  <si>
    <t>Catorce</t>
  </si>
  <si>
    <t>Quince</t>
  </si>
  <si>
    <t>Dieciséis</t>
  </si>
  <si>
    <t>Diecisiete</t>
  </si>
  <si>
    <t>Dieciocho</t>
  </si>
  <si>
    <t>Diecinueve</t>
  </si>
  <si>
    <t>Veinte</t>
  </si>
  <si>
    <t>Treinta</t>
  </si>
  <si>
    <t>Cuarenta</t>
  </si>
  <si>
    <t>Cincuenta</t>
  </si>
  <si>
    <t>Memorize a hora, a hora é</t>
  </si>
  <si>
    <t>Qual é o seu nome?</t>
  </si>
  <si>
    <t>Qual é o nome deste lugar?</t>
  </si>
  <si>
    <t>Qual o nome disto?</t>
  </si>
  <si>
    <t>Toque no seu nariz</t>
  </si>
  <si>
    <t>Toque no seu ouvido direito com o polegar</t>
  </si>
  <si>
    <t xml:space="preserve">Acene com a sua mão </t>
  </si>
  <si>
    <t>Alcance o dinheiro que está no ecrã</t>
  </si>
  <si>
    <t>Olhe para a cara enquanto esta se move no ecrã</t>
  </si>
  <si>
    <t>Qual foi a hora que lhe pedi para recordar no início?</t>
  </si>
  <si>
    <t>Levante o seu braço direito enquanto eu conto até três;</t>
  </si>
  <si>
    <t>um, dois, três</t>
  </si>
  <si>
    <t>Levante o seu braço esquerdo enquanto eu conto até três;</t>
  </si>
  <si>
    <t>Levante a sua perna direita enquanto eu conto até três;</t>
  </si>
  <si>
    <t>Levante a sua perna esquerda enquanto eu conto até três;</t>
  </si>
  <si>
    <t>Um</t>
  </si>
  <si>
    <t>Dois</t>
  </si>
  <si>
    <t>Três</t>
  </si>
  <si>
    <t>Quatro</t>
  </si>
  <si>
    <t>Cinco</t>
  </si>
  <si>
    <t>Sete</t>
  </si>
  <si>
    <t>Oito</t>
  </si>
  <si>
    <t>Dez</t>
  </si>
  <si>
    <t>Doze</t>
  </si>
  <si>
    <t>Treze</t>
  </si>
  <si>
    <t>Catorze</t>
  </si>
  <si>
    <t>Dezasseis</t>
  </si>
  <si>
    <t>Dezassete</t>
  </si>
  <si>
    <t>Dezoito</t>
  </si>
  <si>
    <t>Dezanove</t>
  </si>
  <si>
    <t>Vinte</t>
  </si>
  <si>
    <t>Trinta</t>
  </si>
  <si>
    <t>Quarenta</t>
  </si>
  <si>
    <t>Cinquenta</t>
  </si>
  <si>
    <t>Koliko je sati? sada je</t>
  </si>
  <si>
    <t>Kako se zovete?</t>
  </si>
  <si>
    <t>Gjde se nalazite?</t>
  </si>
  <si>
    <t>Sto je ovo?</t>
  </si>
  <si>
    <t>Dodirnite nos!</t>
  </si>
  <si>
    <t>Dodirnite palcu vaše desno uho!</t>
  </si>
  <si>
    <t>Mašite rukom!</t>
  </si>
  <si>
    <t>Dotaknite novac na ekranu!</t>
  </si>
  <si>
    <t>Pratite pogledom lice, dok se kreće po ekranu!</t>
  </si>
  <si>
    <t>Ponovite vrjeme, koje ste malo prije rekli?</t>
  </si>
  <si>
    <t>Podignite desnu ruku, dok izbrojim do tri, jedan, dva, tri</t>
  </si>
  <si>
    <t>Podignite ljevu ruku, dok izbrojim do tri, jedan, dva, tri</t>
  </si>
  <si>
    <t>Podignite desnu nogu, dok izbrojim do tri, jedan, dva, tri</t>
  </si>
  <si>
    <t>Podignite ljevu nogu, dok izbrojim do tri, jedan, dva, tri</t>
  </si>
  <si>
    <t>Recite</t>
  </si>
  <si>
    <t>nula</t>
  </si>
  <si>
    <t>jedan</t>
  </si>
  <si>
    <t>dva</t>
  </si>
  <si>
    <t>tri</t>
  </si>
  <si>
    <t>četiri</t>
  </si>
  <si>
    <t>pet</t>
  </si>
  <si>
    <t>šest</t>
  </si>
  <si>
    <t>sedam</t>
  </si>
  <si>
    <t>osam</t>
  </si>
  <si>
    <t>devet</t>
  </si>
  <si>
    <t>deset</t>
  </si>
  <si>
    <t xml:space="preserve"> jedanaest</t>
  </si>
  <si>
    <t>dvanaest</t>
  </si>
  <si>
    <t>trinaest</t>
  </si>
  <si>
    <t>četrnaest</t>
  </si>
  <si>
    <t>petnaest</t>
  </si>
  <si>
    <t>šesnaest</t>
  </si>
  <si>
    <t>sedamaest</t>
  </si>
  <si>
    <t>osamnaest</t>
  </si>
  <si>
    <t>devetnaest</t>
  </si>
  <si>
    <t>dvadeset</t>
  </si>
  <si>
    <t>trideset</t>
  </si>
  <si>
    <t>četrdeset</t>
  </si>
  <si>
    <t>pedeset</t>
  </si>
  <si>
    <t>Amintiți-vă de timp, este:</t>
  </si>
  <si>
    <t>Cum vă numiți?</t>
  </si>
  <si>
    <t>Cum se numește acest loc?</t>
  </si>
  <si>
    <t>Cum se numește asta?</t>
  </si>
  <si>
    <t>Atingeți-vă nasul</t>
  </si>
  <si>
    <t>Atingeți-vă urechea dreaptă cu degetul mare</t>
  </si>
  <si>
    <t xml:space="preserve">Salutare cu mâna </t>
  </si>
  <si>
    <t>Atingeți banii de pe ecran</t>
  </si>
  <si>
    <t>Priviți fața în timp ce se deplasează pe ecran</t>
  </si>
  <si>
    <t>La ce oră vam rugat sa-va amintești mai înainte?</t>
  </si>
  <si>
    <t>Ridicați brațul drept în timp ce eu număr până la trei; unu, doi, trei.</t>
  </si>
  <si>
    <t>Ridicați brațul stâng în timp ce eu număr până la trei; unu, doi, trei.</t>
  </si>
  <si>
    <t>Ridicați piciorul drept în timp ce eu număr până la trei; unu, doi, trei.</t>
  </si>
  <si>
    <t>Ridicați piciorul stâng în timp ce eu număr până la trei; unu, doi, trei.</t>
  </si>
  <si>
    <t>Spune</t>
  </si>
  <si>
    <t>zero</t>
  </si>
  <si>
    <t>unu</t>
  </si>
  <si>
    <t>doi</t>
  </si>
  <si>
    <t>trei</t>
  </si>
  <si>
    <t>patru</t>
  </si>
  <si>
    <t>Cinci</t>
  </si>
  <si>
    <t>Șase</t>
  </si>
  <si>
    <t>Șapte</t>
  </si>
  <si>
    <t>Opt</t>
  </si>
  <si>
    <t>Nouă</t>
  </si>
  <si>
    <t>Zece</t>
  </si>
  <si>
    <t>Unsprezece</t>
  </si>
  <si>
    <t>Douăsprezece</t>
  </si>
  <si>
    <t>Deusprezece</t>
  </si>
  <si>
    <t>Treisprezece</t>
  </si>
  <si>
    <t>Paisprezece</t>
  </si>
  <si>
    <t>Cincisprezece</t>
  </si>
  <si>
    <t>Șaisprezece</t>
  </si>
  <si>
    <t>Șaptesprezece</t>
  </si>
  <si>
    <t>Optsprezece</t>
  </si>
  <si>
    <t>Nouăsprezece</t>
  </si>
  <si>
    <t>Douăzeci</t>
  </si>
  <si>
    <t>Treizeci</t>
  </si>
  <si>
    <t>Patruzeci</t>
  </si>
  <si>
    <t>Cincizeci</t>
  </si>
  <si>
    <t>Translation to Portugese</t>
  </si>
  <si>
    <t>Translation to Croatian</t>
  </si>
  <si>
    <t>Translation to Romanian</t>
  </si>
  <si>
    <t>Translation to Spanish</t>
  </si>
  <si>
    <t>Translation to German</t>
  </si>
  <si>
    <t>Translation to Italian</t>
  </si>
  <si>
    <t>Translation to French</t>
  </si>
  <si>
    <t>Zapamatujte si, kolik je právě hodin. Je:</t>
  </si>
  <si>
    <t>Jak se jmenujete?</t>
  </si>
  <si>
    <t>Jak se jmenuje toto místo ?</t>
  </si>
  <si>
    <t>Co je toto ?</t>
  </si>
  <si>
    <t>Dotkněte se nosu</t>
  </si>
  <si>
    <t>Dotkněte se palcem pravého ucha</t>
  </si>
  <si>
    <t xml:space="preserve">Zamávejte na pozdrav </t>
  </si>
  <si>
    <t>Sáhněte po penězích na obrazovce</t>
  </si>
  <si>
    <t>Sledujte obličej, jak se pohybuje po obrazovce</t>
  </si>
  <si>
    <t>Kolik bylo hodin, když jsem vás žádal, abyste si zapamatoval(a) čas ?</t>
  </si>
  <si>
    <t>Zvedněte pravou ruku, zatímco budu počítat do tří; jedna, dva, tři.</t>
  </si>
  <si>
    <t>Zvedněte levou ruku, zatímco budu počítat do tří; jedna, dva, tři.</t>
  </si>
  <si>
    <t>Zvedněte pravou nohu, zatímco budu počítat do tří; jedna, dva, tři.</t>
  </si>
  <si>
    <t>Zvedněte levou nohu, zatímco budu počítat do tří; jedna, dva, tři.</t>
  </si>
  <si>
    <t>Řekněte</t>
  </si>
  <si>
    <t>Nula</t>
  </si>
  <si>
    <t>Jedna</t>
  </si>
  <si>
    <t>Dva</t>
  </si>
  <si>
    <t>Tři</t>
  </si>
  <si>
    <t>Čtyři</t>
  </si>
  <si>
    <t xml:space="preserve">Pět </t>
  </si>
  <si>
    <t>Šest</t>
  </si>
  <si>
    <t>Sedm</t>
  </si>
  <si>
    <t>Osm</t>
  </si>
  <si>
    <t>Devět</t>
  </si>
  <si>
    <t>Deset</t>
  </si>
  <si>
    <t>Jedenáct</t>
  </si>
  <si>
    <t>Dvanáct</t>
  </si>
  <si>
    <t>Třináct</t>
  </si>
  <si>
    <t>Čtrnáct</t>
  </si>
  <si>
    <t>Patnáct</t>
  </si>
  <si>
    <t>Šestnáct</t>
  </si>
  <si>
    <t>Sedmnáct</t>
  </si>
  <si>
    <t>Osmnáct</t>
  </si>
  <si>
    <t>Devatenáct</t>
  </si>
  <si>
    <t>Dvacet</t>
  </si>
  <si>
    <t>Třicet</t>
  </si>
  <si>
    <t>Čtyřicet</t>
  </si>
  <si>
    <t>Padesát</t>
  </si>
  <si>
    <t>Translation to Czech</t>
  </si>
  <si>
    <t>Zapamietaj jaką mamy teraz godzinę, to jest:</t>
  </si>
  <si>
    <t>Jak masz na imię?</t>
  </si>
  <si>
    <t>Jak się nazywa to miejsce?</t>
  </si>
  <si>
    <t>Jak to się nazywa?</t>
  </si>
  <si>
    <t>Dotknij swojego nosa</t>
  </si>
  <si>
    <t>Dotknij kciukiem prawego ucha</t>
  </si>
  <si>
    <t xml:space="preserve">Pomachaj na przywitanie </t>
  </si>
  <si>
    <t>Sięgnij po pieniądze na ekranie</t>
  </si>
  <si>
    <t>Spójrz na twarz, gdy przesuwa się po ekranie</t>
  </si>
  <si>
    <t>O której godzinie prosiłem cię wcześniej, żebyś ją zapamiętał?</t>
  </si>
  <si>
    <t>Trzymaj w górze prawą rękę, a ja policzę do trzech: raz, dwa, trzy.</t>
  </si>
  <si>
    <t>Trzymaj w górze lewą rękę, a ja policzę do trzech: raz, dwa, trzy.</t>
  </si>
  <si>
    <t>Trzymaj w górze prawą nogę, a ja policzę do trzech: raz, dwa, trzy.</t>
  </si>
  <si>
    <t>Trzymaj w górze lewą nogę, a ja policzę do trzech: raz, dwa, trzy.</t>
  </si>
  <si>
    <t>Powiedz:</t>
  </si>
  <si>
    <t>Jeden</t>
  </si>
  <si>
    <t>Dwa</t>
  </si>
  <si>
    <t>Trzy</t>
  </si>
  <si>
    <t>Cztery</t>
  </si>
  <si>
    <t>Pięć</t>
  </si>
  <si>
    <t>Sześć</t>
  </si>
  <si>
    <t>Siedem</t>
  </si>
  <si>
    <t>Osiem</t>
  </si>
  <si>
    <t>Dziewięć</t>
  </si>
  <si>
    <t>Dziesięć</t>
  </si>
  <si>
    <t>Jedenaście</t>
  </si>
  <si>
    <t>Dwanaście</t>
  </si>
  <si>
    <t>Trzynaście</t>
  </si>
  <si>
    <t>Czternaście</t>
  </si>
  <si>
    <t>Piętnaście</t>
  </si>
  <si>
    <t>Szesnaście</t>
  </si>
  <si>
    <t>Siedemnaście</t>
  </si>
  <si>
    <t>Osiemnaście</t>
  </si>
  <si>
    <t>Dziewiętnaście</t>
  </si>
  <si>
    <t>Dwadzieścia</t>
  </si>
  <si>
    <t>Trzydzieści</t>
  </si>
  <si>
    <t>Czterdzieści</t>
  </si>
  <si>
    <t>Pięćdziesiąt</t>
  </si>
  <si>
    <t>Translation to Polish</t>
  </si>
  <si>
    <t>Prisiminkite laiką, dabar yra</t>
  </si>
  <si>
    <t>Kuo jūs vardu?</t>
  </si>
  <si>
    <t>Kaip vadinasi ši vieta?</t>
  </si>
  <si>
    <t>Kaip jūs vadinate tai?</t>
  </si>
  <si>
    <t>Palieskite savo nosį</t>
  </si>
  <si>
    <t>Palieskite nykščiu savo dešinę ausį</t>
  </si>
  <si>
    <t>Pamojuokite pasisveikindami</t>
  </si>
  <si>
    <t>Pasiekite pinigus esančius ekrane</t>
  </si>
  <si>
    <t>Žiūrėkite į veidą, kol jis juda ekrane</t>
  </si>
  <si>
    <t>Kokį laiką aš prašiau jus prisiminti ankščiau?</t>
  </si>
  <si>
    <t>Laikykite pakeltą dešinę ranką, kol aš suskaičiuosiu iki trijų;</t>
  </si>
  <si>
    <t>vienas, du, trys</t>
  </si>
  <si>
    <t>Laikykite pakeltą kairę ranką, kol aš suskaičiuosiu iki trijų;</t>
  </si>
  <si>
    <t>Laikykite pakeltą dešinę koją, kol aš suskaičiuosiu iki trijų;</t>
  </si>
  <si>
    <t>Laikykite pakeltą kairę koją, kol aš suskaičiuosiu iki trijų;</t>
  </si>
  <si>
    <t>Pasakykite</t>
  </si>
  <si>
    <t>Nulis</t>
  </si>
  <si>
    <t>Vienas</t>
  </si>
  <si>
    <t>Du</t>
  </si>
  <si>
    <t>Trys</t>
  </si>
  <si>
    <t>Keturios</t>
  </si>
  <si>
    <t>Penki</t>
  </si>
  <si>
    <t>Šešios</t>
  </si>
  <si>
    <t>Septyni</t>
  </si>
  <si>
    <t>Aštuoni</t>
  </si>
  <si>
    <t>Devyni</t>
  </si>
  <si>
    <t>Dešimt</t>
  </si>
  <si>
    <t>Vienuolika</t>
  </si>
  <si>
    <t>Dvylika</t>
  </si>
  <si>
    <t>Trylika</t>
  </si>
  <si>
    <t>Keturiolika</t>
  </si>
  <si>
    <t>Penkiolika</t>
  </si>
  <si>
    <t>Šešiolika</t>
  </si>
  <si>
    <t>Aštuoniolika</t>
  </si>
  <si>
    <t>Devyniolika</t>
  </si>
  <si>
    <t>Dvidešimt</t>
  </si>
  <si>
    <t>Trisdešimt</t>
  </si>
  <si>
    <t>Keturiasdešimt</t>
  </si>
  <si>
    <t>Penkiasdešimt</t>
  </si>
  <si>
    <t>Translation to Lithuanian</t>
  </si>
  <si>
    <t>Husk dette tidspunktet, det er</t>
  </si>
  <si>
    <t>Hva heter du?</t>
  </si>
  <si>
    <t>Hva heter dette stedet?</t>
  </si>
  <si>
    <t>Hva heter dette?</t>
  </si>
  <si>
    <t>Ta på nesen din</t>
  </si>
  <si>
    <t>Ta på ditt høyre øre med tommelen din</t>
  </si>
  <si>
    <t>Vink hei!</t>
  </si>
  <si>
    <t>Ta på pengene på skjermen</t>
  </si>
  <si>
    <t>Se på ansiktet mens det beveger seg på skjermen</t>
  </si>
  <si>
    <t>Hvilket tidspunkt ba jeg deg huske istad?</t>
  </si>
  <si>
    <t>Løft den høyre armen din mens jeg teller til tre. En. To. Tre</t>
  </si>
  <si>
    <t>Løft  den venstre armen din mens jeg teller til tre. En. To. Tre</t>
  </si>
  <si>
    <t>Løft den høyre foten din mens jeg teller til tre. En. To. Tre</t>
  </si>
  <si>
    <t>Løft den venstre foten din mens jeg teller til tre. En. To. Tre</t>
  </si>
  <si>
    <t>Si</t>
  </si>
  <si>
    <t>null</t>
  </si>
  <si>
    <t>en</t>
  </si>
  <si>
    <t>to</t>
  </si>
  <si>
    <t>tre</t>
  </si>
  <si>
    <t>fire</t>
  </si>
  <si>
    <t>fem</t>
  </si>
  <si>
    <t>seks</t>
  </si>
  <si>
    <t>syv</t>
  </si>
  <si>
    <t>åtte</t>
  </si>
  <si>
    <t>ni</t>
  </si>
  <si>
    <t>t</t>
  </si>
  <si>
    <t>elleve</t>
  </si>
  <si>
    <t>tolv</t>
  </si>
  <si>
    <t>tretten</t>
  </si>
  <si>
    <t>fjorten</t>
  </si>
  <si>
    <t>femten</t>
  </si>
  <si>
    <t>seksten</t>
  </si>
  <si>
    <t>sytten</t>
  </si>
  <si>
    <t>atten</t>
  </si>
  <si>
    <t>nitten</t>
  </si>
  <si>
    <t>tjue</t>
  </si>
  <si>
    <t>tretti</t>
  </si>
  <si>
    <t>førti</t>
  </si>
  <si>
    <t>femti</t>
  </si>
  <si>
    <t>Translation to Norwegian</t>
  </si>
  <si>
    <t>Помните о времени, оно:</t>
  </si>
  <si>
    <t>Как вас зовут?</t>
  </si>
  <si>
    <t>Как называется это место?</t>
  </si>
  <si>
    <t>Как вы это называете?</t>
  </si>
  <si>
    <t>Прикоснитесь к своему носу</t>
  </si>
  <si>
    <t>Прикоснитесь большим пальцем к правому уху</t>
  </si>
  <si>
    <t xml:space="preserve">Помашите рукой </t>
  </si>
  <si>
    <t>Дотянитесь до денег на экране</t>
  </si>
  <si>
    <t>Смотрите на лицо, когда оно перемещается по экрану</t>
  </si>
  <si>
    <t>Какое время я просил  вас запомнить?</t>
  </si>
  <si>
    <t>Поднимите правую руку, пока я считаю до трех: раз, два, три.</t>
  </si>
  <si>
    <t>Поднимите левую руку, пока я считаю до трех: раз, два, три.</t>
  </si>
  <si>
    <t>Поднимите правую ногу, пока я считаю до трех: раз, два, три.</t>
  </si>
  <si>
    <t>Поднимите левую ногу, пока я считаю до трех: раз, два, три.</t>
  </si>
  <si>
    <t>Скажите</t>
  </si>
  <si>
    <t>Ноль</t>
  </si>
  <si>
    <t>Один</t>
  </si>
  <si>
    <t>раз</t>
  </si>
  <si>
    <t>Два</t>
  </si>
  <si>
    <t>Три</t>
  </si>
  <si>
    <t>Четыре</t>
  </si>
  <si>
    <t>Пять</t>
  </si>
  <si>
    <t>Шесть</t>
  </si>
  <si>
    <t>Семь</t>
  </si>
  <si>
    <t>Восемь</t>
  </si>
  <si>
    <t>Девять</t>
  </si>
  <si>
    <t>Десять</t>
  </si>
  <si>
    <t>Одиннадцать</t>
  </si>
  <si>
    <t>Двенадцать</t>
  </si>
  <si>
    <t>Тринадцать</t>
  </si>
  <si>
    <t>Четырнадцать</t>
  </si>
  <si>
    <t>Пятнадцать</t>
  </si>
  <si>
    <t>Шестнадцать</t>
  </si>
  <si>
    <t>Семнадцать</t>
  </si>
  <si>
    <t>Восемнадцать</t>
  </si>
  <si>
    <t>Девятнадцать</t>
  </si>
  <si>
    <t>Двадцать</t>
  </si>
  <si>
    <t>Тридцать</t>
  </si>
  <si>
    <t>Сорок</t>
  </si>
  <si>
    <t>Пятьдесят</t>
  </si>
  <si>
    <t>Translation to Russian</t>
  </si>
  <si>
    <t>Saatin kaç olduğunu söyleyebilir misiniz?</t>
  </si>
  <si>
    <t>Isminiz nedir?</t>
  </si>
  <si>
    <t>Şu an da bulunduğumuz yerin ismini söyleyebilir misiniz?</t>
  </si>
  <si>
    <t xml:space="preserve">Bu nedir? </t>
  </si>
  <si>
    <t>Burnunuza dokunabilir misiniz?</t>
  </si>
  <si>
    <t>Baş parmağınızla sağ kulağınıza dokunabilir misiniz?</t>
  </si>
  <si>
    <t xml:space="preserve">Elinizi sallayabilir misiniz? </t>
  </si>
  <si>
    <t>Ekrandaki parayi alabilir misiniz?</t>
  </si>
  <si>
    <t>Ekrandaki hareket eden yüze bakabilir misiniz?</t>
  </si>
  <si>
    <t>Size sorduğumda saatin kaç olduğunu hatırlıyor musunuz?</t>
  </si>
  <si>
    <t>Ben birden üçe kadar sayarken sağ kolunuzu havaya kaldırabilir misiniz?</t>
  </si>
  <si>
    <t>Bir, iki, uc.</t>
  </si>
  <si>
    <t>Ben birden üçe kadar sayarken sol kolunuzu havaya kaldırabilir misiniz?</t>
  </si>
  <si>
    <t>Bir, iki, üç.</t>
  </si>
  <si>
    <t>Ben birden uce kadar sayarken sag bacaginizi havaya kaldirabilir misiniz?</t>
  </si>
  <si>
    <t>Ben birden üçe kadar sayarken sol bacağınızı havaya kaldırabilir misiniz?</t>
  </si>
  <si>
    <t>Söyleyin</t>
  </si>
  <si>
    <t>Sıfır</t>
  </si>
  <si>
    <t>Bir</t>
  </si>
  <si>
    <t>Iki</t>
  </si>
  <si>
    <t>Üç</t>
  </si>
  <si>
    <t>Dört</t>
  </si>
  <si>
    <t>Beş</t>
  </si>
  <si>
    <t>Altı</t>
  </si>
  <si>
    <t>Yedi</t>
  </si>
  <si>
    <t>Sekiz</t>
  </si>
  <si>
    <t>Dokuz</t>
  </si>
  <si>
    <t>On</t>
  </si>
  <si>
    <t>On bir</t>
  </si>
  <si>
    <t>On iki</t>
  </si>
  <si>
    <t>On üç</t>
  </si>
  <si>
    <t>On dört</t>
  </si>
  <si>
    <t>On beş</t>
  </si>
  <si>
    <t>On altı</t>
  </si>
  <si>
    <t>On yedi</t>
  </si>
  <si>
    <t>On sekiz</t>
  </si>
  <si>
    <t>On dokuz</t>
  </si>
  <si>
    <t>Yirmi</t>
  </si>
  <si>
    <t>Otuz</t>
  </si>
  <si>
    <t>Kırk</t>
  </si>
  <si>
    <t>Elli</t>
  </si>
  <si>
    <t>Translation to Turkish</t>
  </si>
  <si>
    <t>تذكر الوقت ، انها الساعة</t>
  </si>
  <si>
    <t>ما هو اسمك؟</t>
  </si>
  <si>
    <t>ما هو اسم هذا المكان؟</t>
  </si>
  <si>
    <t>ماذا تسمي هذا؟</t>
  </si>
  <si>
    <t>المس أنفك</t>
  </si>
  <si>
    <t>المس أذنك اليمنى بإبهامك</t>
  </si>
  <si>
    <t>أشر بيدك مرحبا</t>
  </si>
  <si>
    <t>حاول الوصول إلى المال الذي يظهر على الشاشة</t>
  </si>
  <si>
    <t>انظر إلى الوجه وهو يتحرك عبر الشاشة</t>
  </si>
  <si>
    <t>ما هو الوقت الذي طلبت منك أن تتذكره من قبل</t>
  </si>
  <si>
    <t xml:space="preserve">ارفع ذراعك الأيمن بينما أعد إلى ثلاثة </t>
  </si>
  <si>
    <t>ارفع ذراعك الأيسر بينما أعد إلى ثلاثة</t>
  </si>
  <si>
    <t>ارفع ساقك اليمنى بينما أعد إلى ثلاثة</t>
  </si>
  <si>
    <t>ارفع ساقك اليسرى بينما أعد إلى ثلاثة</t>
  </si>
  <si>
    <t>قل</t>
  </si>
  <si>
    <t>صفر</t>
  </si>
  <si>
    <t>واحد</t>
  </si>
  <si>
    <t>اثنين</t>
  </si>
  <si>
    <t>ثلاثة</t>
  </si>
  <si>
    <t>أربعة</t>
  </si>
  <si>
    <t>خمسة</t>
  </si>
  <si>
    <t>ستة</t>
  </si>
  <si>
    <t>سبعة</t>
  </si>
  <si>
    <t>ثمانية</t>
  </si>
  <si>
    <t>تسع</t>
  </si>
  <si>
    <t>عشرة</t>
  </si>
  <si>
    <t>أحد عشر</t>
  </si>
  <si>
    <t>اثني عشر</t>
  </si>
  <si>
    <t>ثلاثة عشر</t>
  </si>
  <si>
    <t>أربعة عشرة</t>
  </si>
  <si>
    <t>خمسة عشر</t>
  </si>
  <si>
    <t>السادس عشر</t>
  </si>
  <si>
    <t>سبعة عشر</t>
  </si>
  <si>
    <t>الثامنة عشر</t>
  </si>
  <si>
    <t>تسعة عشر</t>
  </si>
  <si>
    <t>عشرين</t>
  </si>
  <si>
    <t>ثلاثين</t>
  </si>
  <si>
    <t>أربعون</t>
  </si>
  <si>
    <t>خمسون</t>
  </si>
  <si>
    <t>Translation to Arab</t>
  </si>
  <si>
    <t>记住时间，它是:</t>
  </si>
  <si>
    <t>你叫什么名字？</t>
  </si>
  <si>
    <t>这个地方叫什么名字？</t>
  </si>
  <si>
    <t>你怎么称呼这个？</t>
  </si>
  <si>
    <t>触摸你的鼻子</t>
  </si>
  <si>
    <t>用你的拇指触摸你的右耳</t>
  </si>
  <si>
    <t>挥手问候</t>
  </si>
  <si>
    <t>伸手触摸屏幕上的钱</t>
  </si>
  <si>
    <t>随着你的脸在屏幕上移动</t>
  </si>
  <si>
    <t>我之前让你记住什么时间？</t>
  </si>
  <si>
    <t>当我数到三时，举起你的右臂；一、二、三</t>
  </si>
  <si>
    <t>当我数到三时，举起你的左臂；一、二、三</t>
  </si>
  <si>
    <t>当我数到三时，抬起你的右腿；一、二、三</t>
  </si>
  <si>
    <t>当我数到三时，抬起你的左腿；一、二、三</t>
  </si>
  <si>
    <t>说</t>
  </si>
  <si>
    <t>零度</t>
  </si>
  <si>
    <t>一</t>
  </si>
  <si>
    <t>二</t>
  </si>
  <si>
    <t>三个</t>
  </si>
  <si>
    <t>四</t>
  </si>
  <si>
    <t>五个</t>
  </si>
  <si>
    <t>六</t>
  </si>
  <si>
    <t>七</t>
  </si>
  <si>
    <t>八个</t>
  </si>
  <si>
    <t>九</t>
  </si>
  <si>
    <t>十</t>
  </si>
  <si>
    <t>十一</t>
  </si>
  <si>
    <t>十二个</t>
  </si>
  <si>
    <t>十三</t>
  </si>
  <si>
    <t>十四</t>
  </si>
  <si>
    <t>十五</t>
  </si>
  <si>
    <t>十六</t>
  </si>
  <si>
    <t>十七</t>
  </si>
  <si>
    <t>十八</t>
  </si>
  <si>
    <t>十九</t>
  </si>
  <si>
    <t>二十</t>
  </si>
  <si>
    <t>三十</t>
  </si>
  <si>
    <t>四十</t>
  </si>
  <si>
    <t>五十</t>
  </si>
  <si>
    <t>Translation to Chinese</t>
  </si>
  <si>
    <t>Tabe S4: Questions and tasks in 17 different languages, which were implented in videos and used to test patients in iART</t>
  </si>
  <si>
    <t>No. of triggers</t>
  </si>
  <si>
    <t>per test session</t>
  </si>
  <si>
    <t xml:space="preserve">No. of crashes </t>
  </si>
  <si>
    <t>during normal EEG</t>
  </si>
  <si>
    <t xml:space="preserve">Probability of incorrect </t>
  </si>
  <si>
    <t>responses, norm EEG [%]</t>
  </si>
  <si>
    <t>Probability of missed</t>
  </si>
  <si>
    <t>Probability of incorrect</t>
  </si>
  <si>
    <t>responses during IEDs [%]</t>
  </si>
  <si>
    <t>responses IED-norm [%]</t>
  </si>
  <si>
    <t>Table S1: The EEG dataset used for training and optimization of the IED-detection model</t>
  </si>
  <si>
    <t>TableS2: Medical history and results of the patients who were tested with DigRTEpi in the prospective pilot study.</t>
  </si>
  <si>
    <t>Table S3: The methods used to optimize the IED-detection model and the metrics used to measure its performance.</t>
  </si>
  <si>
    <t>column AD vs. BE</t>
  </si>
  <si>
    <t>column AF vs. BF</t>
  </si>
  <si>
    <t>column AG vs. BG</t>
  </si>
  <si>
    <t>column AH vs. BH</t>
  </si>
  <si>
    <t>column BC vs. BD</t>
  </si>
  <si>
    <t>column AZ vs. BB</t>
  </si>
  <si>
    <t>column AY vs. BA</t>
  </si>
  <si>
    <t>Columns AT vs. AV vs. AX</t>
  </si>
  <si>
    <t>AP vs. S</t>
  </si>
  <si>
    <t>S vs. AP</t>
  </si>
  <si>
    <t>column V vs. X</t>
  </si>
  <si>
    <t>RT-prolongation due</t>
  </si>
  <si>
    <t>to IEDs/session [ms]</t>
  </si>
  <si>
    <t>in the car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F400]h:mm:ss\ AM/PM"/>
    <numFmt numFmtId="165" formatCode="0.0"/>
    <numFmt numFmtId="166" formatCode="0.000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vertAlign val="subscript"/>
      <sz val="12"/>
      <color theme="1"/>
      <name val="Calibri (Textkörper)"/>
    </font>
    <font>
      <vertAlign val="superscript"/>
      <sz val="12"/>
      <color theme="1"/>
      <name val="Calibri (Textkörper)"/>
    </font>
    <font>
      <b/>
      <sz val="18"/>
      <color theme="1"/>
      <name val="Calibri (Textkörper)"/>
    </font>
    <font>
      <sz val="12"/>
      <color rgb="FF000000"/>
      <name val="Calibri"/>
      <family val="2"/>
      <scheme val="minor"/>
    </font>
    <font>
      <sz val="11"/>
      <color rgb="FF3F3F3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8" fillId="0" borderId="0"/>
  </cellStyleXfs>
  <cellXfs count="90">
    <xf numFmtId="0" fontId="0" fillId="0" borderId="0" xfId="0"/>
    <xf numFmtId="0" fontId="9" fillId="0" borderId="0" xfId="0" applyFont="1"/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5" xfId="0" applyBorder="1" applyAlignment="1">
      <alignment horizontal="center"/>
    </xf>
    <xf numFmtId="0" fontId="0" fillId="0" borderId="5" xfId="0" applyBorder="1"/>
    <xf numFmtId="46" fontId="0" fillId="0" borderId="5" xfId="0" applyNumberFormat="1" applyBorder="1" applyAlignment="1">
      <alignment horizontal="center"/>
    </xf>
    <xf numFmtId="21" fontId="0" fillId="0" borderId="0" xfId="0" applyNumberFormat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21" fontId="0" fillId="0" borderId="2" xfId="0" applyNumberFormat="1" applyBorder="1" applyAlignment="1">
      <alignment horizontal="center"/>
    </xf>
    <xf numFmtId="21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20" fontId="0" fillId="0" borderId="0" xfId="0" applyNumberFormat="1" applyAlignment="1">
      <alignment horizontal="center"/>
    </xf>
    <xf numFmtId="0" fontId="0" fillId="0" borderId="7" xfId="0" applyBorder="1" applyAlignment="1">
      <alignment horizontal="right"/>
    </xf>
    <xf numFmtId="0" fontId="0" fillId="0" borderId="0" xfId="0" applyAlignment="1">
      <alignment horizontal="right"/>
    </xf>
    <xf numFmtId="4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9" fillId="0" borderId="2" xfId="0" applyFon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12" fillId="0" borderId="0" xfId="0" applyFont="1"/>
    <xf numFmtId="0" fontId="8" fillId="0" borderId="0" xfId="1" applyAlignment="1">
      <alignment horizontal="center"/>
    </xf>
    <xf numFmtId="0" fontId="8" fillId="0" borderId="0" xfId="1"/>
    <xf numFmtId="16" fontId="8" fillId="0" borderId="0" xfId="1" applyNumberFormat="1" applyAlignment="1">
      <alignment horizontal="center"/>
    </xf>
    <xf numFmtId="165" fontId="8" fillId="0" borderId="0" xfId="1" applyNumberFormat="1" applyAlignment="1">
      <alignment horizontal="center"/>
    </xf>
    <xf numFmtId="2" fontId="8" fillId="0" borderId="0" xfId="1" applyNumberFormat="1" applyAlignment="1">
      <alignment horizontal="center"/>
    </xf>
    <xf numFmtId="165" fontId="8" fillId="0" borderId="0" xfId="1" applyNumberFormat="1"/>
    <xf numFmtId="0" fontId="10" fillId="0" borderId="0" xfId="1" applyFont="1" applyAlignment="1">
      <alignment horizontal="center"/>
    </xf>
    <xf numFmtId="1" fontId="8" fillId="0" borderId="0" xfId="1" applyNumberFormat="1" applyAlignment="1">
      <alignment horizontal="center"/>
    </xf>
    <xf numFmtId="166" fontId="8" fillId="0" borderId="0" xfId="1" applyNumberFormat="1" applyAlignment="1">
      <alignment horizontal="center"/>
    </xf>
    <xf numFmtId="0" fontId="8" fillId="0" borderId="0" xfId="1" applyAlignment="1">
      <alignment vertical="top"/>
    </xf>
    <xf numFmtId="0" fontId="7" fillId="0" borderId="0" xfId="1" applyFont="1" applyAlignment="1">
      <alignment horizontal="center"/>
    </xf>
    <xf numFmtId="165" fontId="7" fillId="0" borderId="0" xfId="1" applyNumberFormat="1" applyFont="1" applyAlignment="1">
      <alignment horizontal="center"/>
    </xf>
    <xf numFmtId="16" fontId="7" fillId="0" borderId="0" xfId="1" applyNumberFormat="1" applyFont="1" applyAlignment="1">
      <alignment horizontal="center"/>
    </xf>
    <xf numFmtId="2" fontId="7" fillId="0" borderId="0" xfId="1" applyNumberFormat="1" applyFont="1" applyAlignment="1">
      <alignment horizontal="center"/>
    </xf>
    <xf numFmtId="0" fontId="7" fillId="0" borderId="0" xfId="1" applyFont="1"/>
    <xf numFmtId="1" fontId="7" fillId="0" borderId="0" xfId="1" applyNumberFormat="1" applyFont="1" applyAlignment="1">
      <alignment horizontal="center"/>
    </xf>
    <xf numFmtId="1" fontId="13" fillId="0" borderId="0" xfId="1" applyNumberFormat="1" applyFont="1" applyAlignment="1">
      <alignment horizontal="center"/>
    </xf>
    <xf numFmtId="165" fontId="7" fillId="0" borderId="0" xfId="1" applyNumberFormat="1" applyFont="1"/>
    <xf numFmtId="0" fontId="14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Font="1"/>
    <xf numFmtId="165" fontId="6" fillId="0" borderId="0" xfId="1" applyNumberFormat="1" applyFont="1" applyAlignment="1">
      <alignment horizontal="center"/>
    </xf>
    <xf numFmtId="0" fontId="5" fillId="0" borderId="0" xfId="1" applyFont="1" applyAlignment="1">
      <alignment horizontal="center"/>
    </xf>
    <xf numFmtId="165" fontId="5" fillId="0" borderId="0" xfId="1" applyNumberFormat="1" applyFont="1" applyAlignment="1">
      <alignment horizontal="center"/>
    </xf>
    <xf numFmtId="0" fontId="4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165" fontId="3" fillId="0" borderId="0" xfId="1" applyNumberFormat="1" applyFont="1" applyAlignment="1">
      <alignment horizontal="center"/>
    </xf>
    <xf numFmtId="0" fontId="2" fillId="0" borderId="0" xfId="0" applyFont="1"/>
    <xf numFmtId="0" fontId="17" fillId="0" borderId="0" xfId="0" applyFont="1"/>
    <xf numFmtId="0" fontId="10" fillId="0" borderId="0" xfId="0" applyFont="1" applyAlignment="1">
      <alignment horizontal="left"/>
    </xf>
    <xf numFmtId="0" fontId="10" fillId="0" borderId="0" xfId="0" applyFont="1"/>
    <xf numFmtId="0" fontId="0" fillId="0" borderId="0" xfId="0" applyAlignment="1">
      <alignment horizontal="left"/>
    </xf>
    <xf numFmtId="0" fontId="18" fillId="0" borderId="0" xfId="0" applyFont="1"/>
    <xf numFmtId="0" fontId="19" fillId="0" borderId="0" xfId="0" applyFont="1"/>
    <xf numFmtId="0" fontId="2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 wrapText="1"/>
    </xf>
    <xf numFmtId="0" fontId="3" fillId="0" borderId="0" xfId="1" applyFont="1" applyAlignment="1">
      <alignment horizontal="center"/>
    </xf>
    <xf numFmtId="0" fontId="8" fillId="0" borderId="0" xfId="1" applyAlignment="1">
      <alignment horizontal="center"/>
    </xf>
    <xf numFmtId="0" fontId="7" fillId="0" borderId="0" xfId="1" applyFont="1" applyAlignment="1">
      <alignment horizontal="center"/>
    </xf>
    <xf numFmtId="165" fontId="7" fillId="0" borderId="0" xfId="1" applyNumberFormat="1" applyFont="1" applyAlignment="1">
      <alignment horizontal="center"/>
    </xf>
    <xf numFmtId="165" fontId="8" fillId="0" borderId="0" xfId="1" applyNumberFormat="1" applyAlignment="1">
      <alignment horizontal="center"/>
    </xf>
    <xf numFmtId="0" fontId="2" fillId="0" borderId="0" xfId="1" applyFont="1" applyAlignment="1">
      <alignment horizontal="center"/>
    </xf>
    <xf numFmtId="0" fontId="2" fillId="0" borderId="9" xfId="0" applyFont="1" applyBorder="1" applyAlignment="1">
      <alignment horizontal="left" vertical="top" wrapText="1" indent="1"/>
    </xf>
    <xf numFmtId="0" fontId="2" fillId="0" borderId="10" xfId="0" applyFont="1" applyBorder="1" applyAlignment="1">
      <alignment horizontal="left" vertical="top" wrapText="1" indent="1"/>
    </xf>
    <xf numFmtId="0" fontId="2" fillId="0" borderId="1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0" xfId="1" applyFont="1" applyAlignment="1">
      <alignment horizontal="center"/>
    </xf>
  </cellXfs>
  <cellStyles count="2">
    <cellStyle name="Standard" xfId="0" builtinId="0"/>
    <cellStyle name="Standard 2" xfId="1" xr:uid="{D9666FE7-060B-B749-9AEA-421D73853106}"/>
  </cellStyles>
  <dxfs count="0"/>
  <tableStyles count="0" defaultTableStyle="TableStyleMedium2" defaultPivotStyle="PivotStyleLight16"/>
  <colors>
    <mruColors>
      <color rgb="FFFF4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6</xdr:col>
      <xdr:colOff>787400</xdr:colOff>
      <xdr:row>12</xdr:row>
      <xdr:rowOff>152400</xdr:rowOff>
    </xdr:from>
    <xdr:ext cx="1679306" cy="31970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037C886E-9932-AB44-830E-B1162D483F10}"/>
                </a:ext>
              </a:extLst>
            </xdr:cNvPr>
            <xdr:cNvSpPr txBox="1"/>
          </xdr:nvSpPr>
          <xdr:spPr>
            <a:xfrm>
              <a:off x="52438300" y="2590800"/>
              <a:ext cx="1679306" cy="31970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CH" sz="1100" b="0" i="1">
                        <a:latin typeface="Cambria Math" panose="02040503050406030204" pitchFamily="18" charset="0"/>
                      </a:rPr>
                      <m:t>𝐴𝑐𝑐</m:t>
                    </m:r>
                    <m:r>
                      <a:rPr lang="de-CH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de-CH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CH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CH" sz="1100" b="0" i="1">
                            <a:latin typeface="Cambria Math" panose="02040503050406030204" pitchFamily="18" charset="0"/>
                          </a:rPr>
                          <m:t>+</m:t>
                        </m:r>
                        <m:r>
                          <a:rPr lang="de-CH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</m:num>
                      <m:den>
                        <m:r>
                          <a:rPr lang="de-CH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CH" sz="1100" b="0" i="1">
                            <a:latin typeface="Cambria Math" panose="02040503050406030204" pitchFamily="18" charset="0"/>
                          </a:rPr>
                          <m:t>+</m:t>
                        </m:r>
                        <m:r>
                          <a:rPr lang="de-CH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CH" sz="1100" b="0" i="1">
                            <a:latin typeface="Cambria Math" panose="02040503050406030204" pitchFamily="18" charset="0"/>
                          </a:rPr>
                          <m:t>+</m:t>
                        </m:r>
                        <m:r>
                          <a:rPr lang="de-CH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CH" sz="1100" b="0" i="1">
                            <a:latin typeface="Cambria Math" panose="02040503050406030204" pitchFamily="18" charset="0"/>
                          </a:rPr>
                          <m:t>+</m:t>
                        </m:r>
                        <m:r>
                          <a:rPr lang="de-CH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den>
                    </m:f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037C886E-9932-AB44-830E-B1162D483F10}"/>
                </a:ext>
              </a:extLst>
            </xdr:cNvPr>
            <xdr:cNvSpPr txBox="1"/>
          </xdr:nvSpPr>
          <xdr:spPr>
            <a:xfrm>
              <a:off x="52438300" y="2590800"/>
              <a:ext cx="1679306" cy="31970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CH" sz="1100" b="0" i="0">
                  <a:latin typeface="Cambria Math" panose="02040503050406030204" pitchFamily="18" charset="0"/>
                </a:rPr>
                <a:t>𝐴𝑐𝑐=(𝑇𝑃+𝑇𝑁)/(𝑇𝑃+𝑇𝑁+𝐹𝑃+𝐹𝑁)</a:t>
              </a:r>
              <a:endParaRPr lang="de-DE" sz="1100"/>
            </a:p>
          </xdr:txBody>
        </xdr:sp>
      </mc:Fallback>
    </mc:AlternateContent>
    <xdr:clientData/>
  </xdr:oneCellAnchor>
  <xdr:twoCellAnchor>
    <xdr:from>
      <xdr:col>39</xdr:col>
      <xdr:colOff>0</xdr:colOff>
      <xdr:row>0</xdr:row>
      <xdr:rowOff>25400</xdr:rowOff>
    </xdr:from>
    <xdr:to>
      <xdr:col>39</xdr:col>
      <xdr:colOff>0</xdr:colOff>
      <xdr:row>32</xdr:row>
      <xdr:rowOff>165100</xdr:rowOff>
    </xdr:to>
    <xdr:cxnSp macro="">
      <xdr:nvCxnSpPr>
        <xdr:cNvPr id="4" name="Gerade Verbindung 3">
          <a:extLst>
            <a:ext uri="{FF2B5EF4-FFF2-40B4-BE49-F238E27FC236}">
              <a16:creationId xmlns:a16="http://schemas.microsoft.com/office/drawing/2014/main" id="{5E9B61C1-1E9A-8724-B82D-502876169BB9}"/>
            </a:ext>
          </a:extLst>
        </xdr:cNvPr>
        <xdr:cNvCxnSpPr/>
      </xdr:nvCxnSpPr>
      <xdr:spPr>
        <a:xfrm>
          <a:off x="50977800" y="25400"/>
          <a:ext cx="0" cy="6642100"/>
        </a:xfrm>
        <a:prstGeom prst="line">
          <a:avLst/>
        </a:prstGeom>
        <a:ln w="9525"/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66</xdr:col>
      <xdr:colOff>0</xdr:colOff>
      <xdr:row>0</xdr:row>
      <xdr:rowOff>0</xdr:rowOff>
    </xdr:from>
    <xdr:to>
      <xdr:col>66</xdr:col>
      <xdr:colOff>0</xdr:colOff>
      <xdr:row>32</xdr:row>
      <xdr:rowOff>139700</xdr:rowOff>
    </xdr:to>
    <xdr:cxnSp macro="">
      <xdr:nvCxnSpPr>
        <xdr:cNvPr id="5" name="Gerade Verbindung 4">
          <a:extLst>
            <a:ext uri="{FF2B5EF4-FFF2-40B4-BE49-F238E27FC236}">
              <a16:creationId xmlns:a16="http://schemas.microsoft.com/office/drawing/2014/main" id="{575BD34E-3DC9-BD42-842F-CD5CE3A6A9D6}"/>
            </a:ext>
          </a:extLst>
        </xdr:cNvPr>
        <xdr:cNvCxnSpPr/>
      </xdr:nvCxnSpPr>
      <xdr:spPr>
        <a:xfrm>
          <a:off x="64096900" y="0"/>
          <a:ext cx="0" cy="6642100"/>
        </a:xfrm>
        <a:prstGeom prst="line">
          <a:avLst/>
        </a:prstGeom>
        <a:ln w="9525"/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15</xdr:col>
      <xdr:colOff>0</xdr:colOff>
      <xdr:row>0</xdr:row>
      <xdr:rowOff>25400</xdr:rowOff>
    </xdr:from>
    <xdr:to>
      <xdr:col>15</xdr:col>
      <xdr:colOff>0</xdr:colOff>
      <xdr:row>32</xdr:row>
      <xdr:rowOff>165100</xdr:rowOff>
    </xdr:to>
    <xdr:cxnSp macro="">
      <xdr:nvCxnSpPr>
        <xdr:cNvPr id="6" name="Gerade Verbindung 5">
          <a:extLst>
            <a:ext uri="{FF2B5EF4-FFF2-40B4-BE49-F238E27FC236}">
              <a16:creationId xmlns:a16="http://schemas.microsoft.com/office/drawing/2014/main" id="{B2D3A91F-C3D9-1247-8BE9-C1C3CF6506E8}"/>
            </a:ext>
          </a:extLst>
        </xdr:cNvPr>
        <xdr:cNvCxnSpPr/>
      </xdr:nvCxnSpPr>
      <xdr:spPr>
        <a:xfrm>
          <a:off x="30899100" y="25400"/>
          <a:ext cx="0" cy="6642100"/>
        </a:xfrm>
        <a:prstGeom prst="line">
          <a:avLst/>
        </a:prstGeom>
        <a:ln w="9525"/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15</xdr:col>
      <xdr:colOff>0</xdr:colOff>
      <xdr:row>22</xdr:row>
      <xdr:rowOff>204589</xdr:rowOff>
    </xdr:from>
    <xdr:to>
      <xdr:col>66</xdr:col>
      <xdr:colOff>12700</xdr:colOff>
      <xdr:row>22</xdr:row>
      <xdr:rowOff>204589</xdr:rowOff>
    </xdr:to>
    <xdr:cxnSp macro="">
      <xdr:nvCxnSpPr>
        <xdr:cNvPr id="8" name="Gerade Verbindung 7">
          <a:extLst>
            <a:ext uri="{FF2B5EF4-FFF2-40B4-BE49-F238E27FC236}">
              <a16:creationId xmlns:a16="http://schemas.microsoft.com/office/drawing/2014/main" id="{31CDA885-D810-228D-55D2-786CBB366ABA}"/>
            </a:ext>
          </a:extLst>
        </xdr:cNvPr>
        <xdr:cNvCxnSpPr/>
      </xdr:nvCxnSpPr>
      <xdr:spPr>
        <a:xfrm>
          <a:off x="30892479" y="4741854"/>
          <a:ext cx="65770477" cy="0"/>
        </a:xfrm>
        <a:prstGeom prst="line">
          <a:avLst/>
        </a:prstGeom>
        <a:ln w="952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36</xdr:colOff>
      <xdr:row>4</xdr:row>
      <xdr:rowOff>8274</xdr:rowOff>
    </xdr:from>
    <xdr:to>
      <xdr:col>5</xdr:col>
      <xdr:colOff>4137</xdr:colOff>
      <xdr:row>4</xdr:row>
      <xdr:rowOff>217794</xdr:rowOff>
    </xdr:to>
    <xdr:cxnSp macro="">
      <xdr:nvCxnSpPr>
        <xdr:cNvPr id="2" name="Gerade Verbindung 1">
          <a:extLst>
            <a:ext uri="{FF2B5EF4-FFF2-40B4-BE49-F238E27FC236}">
              <a16:creationId xmlns:a16="http://schemas.microsoft.com/office/drawing/2014/main" id="{D6616F1E-A5C8-2FD4-9571-0E163F36A7B0}"/>
            </a:ext>
          </a:extLst>
        </xdr:cNvPr>
        <xdr:cNvCxnSpPr/>
      </xdr:nvCxnSpPr>
      <xdr:spPr>
        <a:xfrm flipH="1" flipV="1">
          <a:off x="2486221" y="781857"/>
          <a:ext cx="1654724" cy="20952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19168</xdr:colOff>
      <xdr:row>3</xdr:row>
      <xdr:rowOff>140569</xdr:rowOff>
    </xdr:from>
    <xdr:to>
      <xdr:col>5</xdr:col>
      <xdr:colOff>52162</xdr:colOff>
      <xdr:row>5</xdr:row>
      <xdr:rowOff>51669</xdr:rowOff>
    </xdr:to>
    <xdr:sp macro="" textlink="">
      <xdr:nvSpPr>
        <xdr:cNvPr id="3" name="Textfeld 3">
          <a:extLst>
            <a:ext uri="{FF2B5EF4-FFF2-40B4-BE49-F238E27FC236}">
              <a16:creationId xmlns:a16="http://schemas.microsoft.com/office/drawing/2014/main" id="{E233A6FC-4C4F-914E-BE38-2E031311D51D}"/>
            </a:ext>
          </a:extLst>
        </xdr:cNvPr>
        <xdr:cNvSpPr txBox="1"/>
      </xdr:nvSpPr>
      <xdr:spPr>
        <a:xfrm>
          <a:off x="3528614" y="711448"/>
          <a:ext cx="660356" cy="341328"/>
        </a:xfrm>
        <a:prstGeom prst="rect">
          <a:avLst/>
        </a:prstGeom>
        <a:noFill/>
        <a:ln w="6350">
          <a:noFill/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r>
            <a:rPr lang="de-CH" sz="12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metrics</a:t>
          </a:r>
        </a:p>
      </xdr:txBody>
    </xdr:sp>
    <xdr:clientData/>
  </xdr:twoCellAnchor>
  <xdr:twoCellAnchor>
    <xdr:from>
      <xdr:col>2</xdr:col>
      <xdr:colOff>758112</xdr:colOff>
      <xdr:row>4</xdr:row>
      <xdr:rowOff>9722</xdr:rowOff>
    </xdr:from>
    <xdr:to>
      <xdr:col>3</xdr:col>
      <xdr:colOff>671116</xdr:colOff>
      <xdr:row>5</xdr:row>
      <xdr:rowOff>124022</xdr:rowOff>
    </xdr:to>
    <xdr:sp macro="" textlink="">
      <xdr:nvSpPr>
        <xdr:cNvPr id="4" name="Textfeld 4">
          <a:extLst>
            <a:ext uri="{FF2B5EF4-FFF2-40B4-BE49-F238E27FC236}">
              <a16:creationId xmlns:a16="http://schemas.microsoft.com/office/drawing/2014/main" id="{479999E2-2E8B-A4F5-CF1C-DC944D669AC7}"/>
            </a:ext>
          </a:extLst>
        </xdr:cNvPr>
        <xdr:cNvSpPr txBox="1"/>
      </xdr:nvSpPr>
      <xdr:spPr>
        <a:xfrm>
          <a:off x="2412835" y="783305"/>
          <a:ext cx="740366" cy="341824"/>
        </a:xfrm>
        <a:prstGeom prst="rect">
          <a:avLst/>
        </a:prstGeom>
        <a:noFill/>
        <a:ln w="6350">
          <a:noFill/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r>
            <a:rPr lang="de-CH" sz="12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methods</a:t>
          </a:r>
        </a:p>
      </xdr:txBody>
    </xdr:sp>
    <xdr:clientData/>
  </xdr:twoCellAnchor>
  <xdr:twoCellAnchor>
    <xdr:from>
      <xdr:col>2</xdr:col>
      <xdr:colOff>340360</xdr:colOff>
      <xdr:row>9</xdr:row>
      <xdr:rowOff>269240</xdr:rowOff>
    </xdr:from>
    <xdr:to>
      <xdr:col>2</xdr:col>
      <xdr:colOff>655320</xdr:colOff>
      <xdr:row>9</xdr:row>
      <xdr:rowOff>594360</xdr:rowOff>
    </xdr:to>
    <xdr:sp macro="" textlink="">
      <xdr:nvSpPr>
        <xdr:cNvPr id="7" name="Dreieck 6">
          <a:extLst>
            <a:ext uri="{FF2B5EF4-FFF2-40B4-BE49-F238E27FC236}">
              <a16:creationId xmlns:a16="http://schemas.microsoft.com/office/drawing/2014/main" id="{580ACAE5-D28D-5353-577F-422AEEEBA8FA}"/>
            </a:ext>
          </a:extLst>
        </xdr:cNvPr>
        <xdr:cNvSpPr/>
      </xdr:nvSpPr>
      <xdr:spPr>
        <a:xfrm rot="5400000">
          <a:off x="1981200" y="4043680"/>
          <a:ext cx="325120" cy="314960"/>
        </a:xfrm>
        <a:prstGeom prst="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C1715-7CEC-EC40-B33A-3AE143A547D6}">
  <dimension ref="D5:D14"/>
  <sheetViews>
    <sheetView workbookViewId="0">
      <selection activeCell="H24" sqref="H24"/>
    </sheetView>
  </sheetViews>
  <sheetFormatPr baseColWidth="10" defaultRowHeight="15" x14ac:dyDescent="0.2"/>
  <sheetData>
    <row r="5" spans="4:4" ht="19" x14ac:dyDescent="0.25">
      <c r="D5" s="29" t="s">
        <v>367</v>
      </c>
    </row>
    <row r="8" spans="4:4" ht="16" x14ac:dyDescent="0.2">
      <c r="D8" s="57" t="s">
        <v>1306</v>
      </c>
    </row>
    <row r="10" spans="4:4" ht="16" x14ac:dyDescent="0.2">
      <c r="D10" s="57" t="s">
        <v>1307</v>
      </c>
    </row>
    <row r="12" spans="4:4" x14ac:dyDescent="0.2">
      <c r="D12" t="s">
        <v>1308</v>
      </c>
    </row>
    <row r="14" spans="4:4" x14ac:dyDescent="0.2">
      <c r="D14" t="s">
        <v>129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81"/>
  <sheetViews>
    <sheetView topLeftCell="A2" zoomScale="109" zoomScaleNormal="80" workbookViewId="0">
      <selection activeCell="I2" sqref="I2"/>
    </sheetView>
  </sheetViews>
  <sheetFormatPr baseColWidth="10" defaultRowHeight="15" x14ac:dyDescent="0.2"/>
  <cols>
    <col min="1" max="1" width="26.83203125" style="3" customWidth="1"/>
    <col min="2" max="2" width="16.5" style="3" customWidth="1"/>
    <col min="3" max="3" width="11.5" style="3"/>
    <col min="4" max="4" width="11.83203125" customWidth="1"/>
    <col min="5" max="5" width="13" style="3" customWidth="1"/>
    <col min="6" max="6" width="14.5" customWidth="1"/>
    <col min="7" max="7" width="13.1640625" style="3" customWidth="1"/>
    <col min="8" max="8" width="13" style="3" customWidth="1"/>
    <col min="9" max="9" width="31.5" style="3" customWidth="1"/>
    <col min="10" max="10" width="9" customWidth="1"/>
    <col min="11" max="11" width="23.5" style="3" customWidth="1"/>
    <col min="12" max="12" width="9.1640625" customWidth="1"/>
    <col min="13" max="13" width="11.5" style="3"/>
    <col min="15" max="15" width="14.6640625" style="3" customWidth="1"/>
    <col min="16" max="16" width="83.5" style="3" customWidth="1"/>
    <col min="17" max="17" width="44.5" style="3" customWidth="1"/>
    <col min="18" max="18" width="34.1640625" style="3" customWidth="1"/>
    <col min="19" max="19" width="8.6640625" style="3" customWidth="1"/>
  </cols>
  <sheetData>
    <row r="1" spans="1:21" s="1" customFormat="1" ht="16" x14ac:dyDescent="0.2">
      <c r="A1" s="2" t="s">
        <v>321</v>
      </c>
      <c r="B1" s="16" t="s">
        <v>298</v>
      </c>
      <c r="C1" s="2" t="s">
        <v>1</v>
      </c>
      <c r="E1" s="2" t="s">
        <v>349</v>
      </c>
      <c r="G1" s="2" t="s">
        <v>10</v>
      </c>
      <c r="H1" s="2" t="s">
        <v>350</v>
      </c>
      <c r="I1" s="2" t="s">
        <v>591</v>
      </c>
      <c r="K1" s="2" t="s">
        <v>319</v>
      </c>
      <c r="M1" s="2" t="s">
        <v>331</v>
      </c>
      <c r="O1" s="2" t="s">
        <v>351</v>
      </c>
      <c r="P1" s="2" t="s">
        <v>2</v>
      </c>
      <c r="Q1" s="16" t="s">
        <v>178</v>
      </c>
      <c r="R1" s="16" t="s">
        <v>179</v>
      </c>
      <c r="S1" s="16" t="s">
        <v>365</v>
      </c>
    </row>
    <row r="2" spans="1:21" s="1" customFormat="1" ht="16" x14ac:dyDescent="0.2">
      <c r="A2" s="2" t="s">
        <v>314</v>
      </c>
      <c r="B2" s="16" t="s">
        <v>299</v>
      </c>
      <c r="C2" s="2"/>
      <c r="E2" s="2" t="s">
        <v>353</v>
      </c>
      <c r="G2" s="2" t="s">
        <v>320</v>
      </c>
      <c r="H2" s="2" t="s">
        <v>320</v>
      </c>
      <c r="I2" s="2" t="s">
        <v>592</v>
      </c>
      <c r="K2" s="2"/>
      <c r="M2" s="2" t="s">
        <v>332</v>
      </c>
      <c r="O2" s="2" t="s">
        <v>352</v>
      </c>
      <c r="P2" s="2"/>
      <c r="Q2" s="16"/>
      <c r="R2" s="16" t="s">
        <v>180</v>
      </c>
      <c r="S2" s="16"/>
    </row>
    <row r="3" spans="1:21" x14ac:dyDescent="0.2">
      <c r="A3" s="3" t="s">
        <v>99</v>
      </c>
      <c r="B3" s="3" t="s">
        <v>296</v>
      </c>
      <c r="C3" s="3" t="s">
        <v>3</v>
      </c>
      <c r="E3" s="3">
        <v>512</v>
      </c>
      <c r="G3" s="9">
        <v>1.255787037037037E-2</v>
      </c>
      <c r="I3" s="3" t="s">
        <v>18</v>
      </c>
      <c r="K3" s="3" t="s">
        <v>43</v>
      </c>
      <c r="M3" s="3">
        <v>23</v>
      </c>
      <c r="O3" s="3" t="s">
        <v>26</v>
      </c>
      <c r="P3" s="3" t="s">
        <v>40</v>
      </c>
      <c r="Q3" s="3" t="s">
        <v>190</v>
      </c>
      <c r="R3" s="3" t="s">
        <v>209</v>
      </c>
      <c r="U3" s="3"/>
    </row>
    <row r="4" spans="1:21" x14ac:dyDescent="0.2">
      <c r="A4" s="3" t="s">
        <v>98</v>
      </c>
      <c r="B4" s="3" t="s">
        <v>297</v>
      </c>
      <c r="C4" s="3" t="s">
        <v>3</v>
      </c>
      <c r="E4" s="3">
        <v>512</v>
      </c>
      <c r="G4" s="9">
        <v>1.3032407407407407E-2</v>
      </c>
      <c r="I4" s="3" t="s">
        <v>29</v>
      </c>
      <c r="K4" s="3" t="s">
        <v>43</v>
      </c>
      <c r="M4" s="3">
        <v>51</v>
      </c>
      <c r="O4" s="3" t="s">
        <v>8</v>
      </c>
      <c r="P4" s="3" t="s">
        <v>40</v>
      </c>
      <c r="Q4" s="3" t="s">
        <v>190</v>
      </c>
      <c r="R4" s="3" t="s">
        <v>209</v>
      </c>
    </row>
    <row r="6" spans="1:21" x14ac:dyDescent="0.2">
      <c r="A6" s="3" t="s">
        <v>169</v>
      </c>
      <c r="B6" s="3" t="s">
        <v>296</v>
      </c>
      <c r="C6" s="3" t="s">
        <v>38</v>
      </c>
      <c r="E6" s="3">
        <v>512</v>
      </c>
      <c r="G6" s="9">
        <v>6.7060185185185181E-2</v>
      </c>
      <c r="I6" s="3" t="s">
        <v>29</v>
      </c>
      <c r="K6" s="3" t="s">
        <v>41</v>
      </c>
      <c r="M6" s="3">
        <v>67</v>
      </c>
      <c r="O6" s="3" t="s">
        <v>26</v>
      </c>
      <c r="P6" s="3" t="s">
        <v>34</v>
      </c>
      <c r="Q6" s="3" t="s">
        <v>354</v>
      </c>
      <c r="R6" s="3" t="s">
        <v>239</v>
      </c>
      <c r="U6" s="3"/>
    </row>
    <row r="8" spans="1:21" x14ac:dyDescent="0.2">
      <c r="A8" s="3" t="s">
        <v>167</v>
      </c>
      <c r="B8" s="3" t="s">
        <v>296</v>
      </c>
      <c r="C8" s="3" t="s">
        <v>3</v>
      </c>
      <c r="E8" s="3">
        <v>1024</v>
      </c>
      <c r="G8" s="9">
        <v>9.7222222222222224E-3</v>
      </c>
      <c r="I8" s="3" t="s">
        <v>60</v>
      </c>
      <c r="K8" s="3" t="s">
        <v>41</v>
      </c>
      <c r="M8" s="3">
        <v>16</v>
      </c>
      <c r="O8" s="3" t="s">
        <v>24</v>
      </c>
      <c r="P8" s="3" t="s">
        <v>34</v>
      </c>
      <c r="Q8" s="3" t="s">
        <v>212</v>
      </c>
      <c r="R8" s="3" t="s">
        <v>238</v>
      </c>
      <c r="U8" s="3"/>
    </row>
    <row r="9" spans="1:21" x14ac:dyDescent="0.2">
      <c r="A9" s="3" t="s">
        <v>168</v>
      </c>
      <c r="B9" s="3" t="s">
        <v>297</v>
      </c>
      <c r="C9" s="3" t="s">
        <v>3</v>
      </c>
      <c r="E9" s="3">
        <v>1024</v>
      </c>
      <c r="G9" s="9">
        <v>1.5902777777777776E-2</v>
      </c>
      <c r="I9" s="3" t="s">
        <v>29</v>
      </c>
      <c r="K9" s="3" t="s">
        <v>41</v>
      </c>
      <c r="M9" s="3">
        <v>22</v>
      </c>
      <c r="O9" s="3" t="s">
        <v>24</v>
      </c>
      <c r="P9" s="3" t="s">
        <v>34</v>
      </c>
      <c r="Q9" s="3" t="s">
        <v>212</v>
      </c>
      <c r="R9" s="3" t="s">
        <v>238</v>
      </c>
    </row>
    <row r="11" spans="1:21" x14ac:dyDescent="0.2">
      <c r="A11" s="3" t="s">
        <v>166</v>
      </c>
      <c r="B11" s="3" t="s">
        <v>296</v>
      </c>
      <c r="C11" s="3" t="s">
        <v>3</v>
      </c>
      <c r="E11" s="3">
        <v>512</v>
      </c>
      <c r="G11" s="9">
        <v>3.6296296296296292E-2</v>
      </c>
      <c r="I11" s="3" t="s">
        <v>52</v>
      </c>
      <c r="K11" s="3" t="s">
        <v>36</v>
      </c>
      <c r="M11" s="3">
        <v>5</v>
      </c>
      <c r="O11" s="3" t="s">
        <v>26</v>
      </c>
      <c r="P11" s="3" t="s">
        <v>31</v>
      </c>
      <c r="Q11" s="3" t="s">
        <v>212</v>
      </c>
      <c r="R11" s="3" t="s">
        <v>183</v>
      </c>
      <c r="U11" s="3"/>
    </row>
    <row r="13" spans="1:21" x14ac:dyDescent="0.2">
      <c r="A13" s="3" t="s">
        <v>95</v>
      </c>
      <c r="B13" s="3" t="s">
        <v>296</v>
      </c>
      <c r="C13" s="3" t="s">
        <v>3</v>
      </c>
      <c r="E13" s="3">
        <v>512</v>
      </c>
      <c r="G13" s="9">
        <v>4.9652777777777777E-3</v>
      </c>
      <c r="I13" s="3" t="s">
        <v>18</v>
      </c>
      <c r="K13" s="3" t="s">
        <v>41</v>
      </c>
      <c r="M13" s="3">
        <v>14</v>
      </c>
      <c r="O13" s="3" t="s">
        <v>55</v>
      </c>
      <c r="P13" s="3" t="s">
        <v>34</v>
      </c>
      <c r="Q13" s="3" t="s">
        <v>206</v>
      </c>
      <c r="R13" s="3" t="s">
        <v>208</v>
      </c>
      <c r="U13" s="3"/>
    </row>
    <row r="14" spans="1:21" x14ac:dyDescent="0.2">
      <c r="A14" s="18" t="s">
        <v>96</v>
      </c>
      <c r="B14" s="67" t="s">
        <v>297</v>
      </c>
      <c r="C14" s="67" t="s">
        <v>3</v>
      </c>
      <c r="D14" s="5"/>
      <c r="E14" s="67">
        <v>512</v>
      </c>
      <c r="F14" s="5"/>
      <c r="G14" s="19">
        <v>6.5740740740740733E-3</v>
      </c>
      <c r="H14" s="4"/>
      <c r="I14" s="67" t="s">
        <v>29</v>
      </c>
      <c r="J14" s="5"/>
      <c r="K14" s="67" t="s">
        <v>41</v>
      </c>
      <c r="L14" s="5"/>
      <c r="M14" s="4">
        <v>2</v>
      </c>
      <c r="N14" s="5"/>
      <c r="O14" s="67" t="s">
        <v>13</v>
      </c>
      <c r="P14" s="67" t="s">
        <v>31</v>
      </c>
      <c r="Q14" s="67" t="s">
        <v>206</v>
      </c>
      <c r="R14" s="67" t="s">
        <v>207</v>
      </c>
      <c r="S14" s="70"/>
    </row>
    <row r="15" spans="1:21" x14ac:dyDescent="0.2">
      <c r="A15" s="12" t="s">
        <v>97</v>
      </c>
      <c r="B15" s="68"/>
      <c r="C15" s="68"/>
      <c r="D15" s="7"/>
      <c r="E15" s="68"/>
      <c r="F15" s="7"/>
      <c r="G15" s="20">
        <v>1.2326388888888888E-2</v>
      </c>
      <c r="H15" s="8">
        <f>SUM(G14:G15)</f>
        <v>1.8900462962962963E-2</v>
      </c>
      <c r="I15" s="68"/>
      <c r="J15" s="7"/>
      <c r="K15" s="68"/>
      <c r="L15" s="7"/>
      <c r="M15" s="6">
        <v>4</v>
      </c>
      <c r="N15" s="7"/>
      <c r="O15" s="68"/>
      <c r="P15" s="68"/>
      <c r="Q15" s="68"/>
      <c r="R15" s="68"/>
      <c r="S15" s="71"/>
    </row>
    <row r="17" spans="1:21" x14ac:dyDescent="0.2">
      <c r="A17" s="3" t="s">
        <v>67</v>
      </c>
      <c r="B17" s="3" t="s">
        <v>296</v>
      </c>
      <c r="C17" s="3" t="s">
        <v>38</v>
      </c>
      <c r="E17" s="3">
        <v>512</v>
      </c>
      <c r="G17" s="9">
        <v>3.8425925925925923E-3</v>
      </c>
      <c r="I17" s="3" t="s">
        <v>29</v>
      </c>
      <c r="K17" s="3" t="s">
        <v>41</v>
      </c>
      <c r="M17" s="3">
        <v>8</v>
      </c>
      <c r="O17" s="3" t="s">
        <v>30</v>
      </c>
      <c r="P17" s="3" t="s">
        <v>69</v>
      </c>
      <c r="Q17" s="3" t="s">
        <v>240</v>
      </c>
      <c r="R17" s="3" t="s">
        <v>241</v>
      </c>
    </row>
    <row r="18" spans="1:21" x14ac:dyDescent="0.2">
      <c r="A18" s="3" t="s">
        <v>68</v>
      </c>
      <c r="B18" s="3" t="s">
        <v>297</v>
      </c>
      <c r="C18" s="3" t="s">
        <v>38</v>
      </c>
      <c r="E18" s="3">
        <v>512</v>
      </c>
      <c r="G18" s="9">
        <v>4.0972222222222226E-3</v>
      </c>
      <c r="I18" s="3" t="s">
        <v>29</v>
      </c>
      <c r="K18" s="3" t="s">
        <v>41</v>
      </c>
      <c r="M18" s="3">
        <v>4</v>
      </c>
      <c r="O18" s="3" t="s">
        <v>30</v>
      </c>
      <c r="P18" s="3" t="s">
        <v>70</v>
      </c>
      <c r="Q18" s="3" t="s">
        <v>240</v>
      </c>
      <c r="R18" s="3" t="s">
        <v>241</v>
      </c>
      <c r="U18" s="3"/>
    </row>
    <row r="19" spans="1:21" x14ac:dyDescent="0.2">
      <c r="D19">
        <f>COUNTIF(B3:B30,"flash")</f>
        <v>9</v>
      </c>
    </row>
    <row r="20" spans="1:21" x14ac:dyDescent="0.2">
      <c r="A20" s="3" t="s">
        <v>165</v>
      </c>
      <c r="B20" s="3" t="s">
        <v>296</v>
      </c>
      <c r="C20" s="3" t="s">
        <v>3</v>
      </c>
      <c r="E20" s="3">
        <v>512</v>
      </c>
      <c r="G20" s="9">
        <v>1.3472222222222221E-2</v>
      </c>
      <c r="I20" s="3" t="s">
        <v>63</v>
      </c>
      <c r="K20" s="3" t="s">
        <v>41</v>
      </c>
      <c r="M20" s="3">
        <v>40</v>
      </c>
      <c r="O20" s="3" t="s">
        <v>26</v>
      </c>
      <c r="P20" s="3" t="s">
        <v>34</v>
      </c>
      <c r="Q20" s="3" t="s">
        <v>355</v>
      </c>
      <c r="R20" s="3" t="s">
        <v>237</v>
      </c>
      <c r="U20" s="3"/>
    </row>
    <row r="22" spans="1:21" x14ac:dyDescent="0.2">
      <c r="A22" s="3" t="s">
        <v>164</v>
      </c>
      <c r="B22" s="3" t="s">
        <v>297</v>
      </c>
      <c r="C22" s="3" t="s">
        <v>3</v>
      </c>
      <c r="E22" s="3">
        <v>1024</v>
      </c>
      <c r="G22" s="9">
        <v>3.1145833333333334E-2</v>
      </c>
      <c r="I22" s="3" t="s">
        <v>333</v>
      </c>
      <c r="K22" s="3" t="s">
        <v>6</v>
      </c>
      <c r="M22" s="3">
        <v>2</v>
      </c>
      <c r="O22" s="3" t="s">
        <v>8</v>
      </c>
      <c r="P22" s="3" t="s">
        <v>31</v>
      </c>
      <c r="Q22" s="3" t="s">
        <v>198</v>
      </c>
      <c r="R22" s="3" t="s">
        <v>236</v>
      </c>
      <c r="U22" s="3"/>
    </row>
    <row r="24" spans="1:21" x14ac:dyDescent="0.2">
      <c r="A24" s="3" t="s">
        <v>163</v>
      </c>
      <c r="B24" s="3" t="s">
        <v>296</v>
      </c>
      <c r="C24" s="3" t="s">
        <v>3</v>
      </c>
      <c r="E24" s="3">
        <v>512</v>
      </c>
      <c r="G24" s="9">
        <v>8.7384259259259255E-3</v>
      </c>
      <c r="I24" s="3" t="s">
        <v>63</v>
      </c>
      <c r="K24" s="3" t="s">
        <v>42</v>
      </c>
      <c r="M24" s="3">
        <v>4</v>
      </c>
      <c r="O24" s="3" t="s">
        <v>35</v>
      </c>
      <c r="P24" s="3" t="s">
        <v>23</v>
      </c>
      <c r="Q24" s="3" t="s">
        <v>212</v>
      </c>
      <c r="R24" s="3" t="s">
        <v>235</v>
      </c>
      <c r="U24" s="3"/>
    </row>
    <row r="26" spans="1:21" x14ac:dyDescent="0.2">
      <c r="A26" s="3" t="s">
        <v>162</v>
      </c>
      <c r="B26" s="3" t="s">
        <v>297</v>
      </c>
      <c r="C26" s="3" t="s">
        <v>3</v>
      </c>
      <c r="E26" s="3">
        <v>256</v>
      </c>
      <c r="G26" s="9">
        <v>1.7893518518518517E-2</v>
      </c>
      <c r="I26" s="3" t="s">
        <v>58</v>
      </c>
      <c r="K26" s="3" t="s">
        <v>41</v>
      </c>
      <c r="M26" s="3">
        <v>16</v>
      </c>
      <c r="O26" s="3" t="s">
        <v>33</v>
      </c>
      <c r="P26" s="3" t="s">
        <v>31</v>
      </c>
      <c r="Q26" s="3" t="s">
        <v>354</v>
      </c>
      <c r="R26" s="3" t="s">
        <v>234</v>
      </c>
      <c r="U26" s="3"/>
    </row>
    <row r="28" spans="1:21" x14ac:dyDescent="0.2">
      <c r="A28" s="3" t="s">
        <v>160</v>
      </c>
      <c r="B28" s="3" t="s">
        <v>296</v>
      </c>
      <c r="C28" s="3" t="s">
        <v>3</v>
      </c>
      <c r="E28" s="3">
        <v>512</v>
      </c>
      <c r="G28" s="9">
        <v>6.5972222222222222E-3</v>
      </c>
      <c r="I28" s="3" t="s">
        <v>65</v>
      </c>
      <c r="K28" s="3" t="s">
        <v>41</v>
      </c>
      <c r="M28" s="3">
        <v>22</v>
      </c>
      <c r="O28" s="3" t="s">
        <v>32</v>
      </c>
      <c r="P28" s="3" t="s">
        <v>64</v>
      </c>
      <c r="Q28" s="3" t="s">
        <v>232</v>
      </c>
      <c r="R28" s="3" t="s">
        <v>233</v>
      </c>
      <c r="U28" s="3"/>
    </row>
    <row r="29" spans="1:21" x14ac:dyDescent="0.2">
      <c r="A29" s="3" t="s">
        <v>161</v>
      </c>
      <c r="B29" s="3" t="s">
        <v>297</v>
      </c>
      <c r="C29" s="3" t="s">
        <v>3</v>
      </c>
      <c r="E29" s="3">
        <v>512</v>
      </c>
      <c r="G29" s="9">
        <v>1.9467592592592595E-2</v>
      </c>
      <c r="I29" s="3" t="s">
        <v>66</v>
      </c>
      <c r="K29" s="3" t="s">
        <v>41</v>
      </c>
      <c r="M29" s="3">
        <v>10</v>
      </c>
      <c r="O29" s="3" t="s">
        <v>32</v>
      </c>
      <c r="P29" s="3" t="s">
        <v>31</v>
      </c>
      <c r="Q29" s="3" t="s">
        <v>232</v>
      </c>
      <c r="R29" s="3" t="s">
        <v>233</v>
      </c>
    </row>
    <row r="31" spans="1:21" x14ac:dyDescent="0.2">
      <c r="A31" s="3" t="s">
        <v>158</v>
      </c>
      <c r="B31" s="3" t="s">
        <v>296</v>
      </c>
      <c r="C31" s="3" t="s">
        <v>3</v>
      </c>
      <c r="E31" s="3">
        <v>1024</v>
      </c>
      <c r="G31" s="9">
        <v>1.53125E-2</v>
      </c>
      <c r="I31" s="3" t="s">
        <v>63</v>
      </c>
      <c r="K31" s="3" t="s">
        <v>41</v>
      </c>
      <c r="M31" s="3">
        <v>58</v>
      </c>
      <c r="O31" s="3" t="s">
        <v>55</v>
      </c>
      <c r="P31" s="3" t="s">
        <v>34</v>
      </c>
      <c r="Q31" s="3" t="s">
        <v>212</v>
      </c>
      <c r="R31" s="3" t="s">
        <v>199</v>
      </c>
      <c r="U31" s="3"/>
    </row>
    <row r="32" spans="1:21" x14ac:dyDescent="0.2">
      <c r="A32" s="3" t="s">
        <v>159</v>
      </c>
      <c r="B32" s="3" t="s">
        <v>297</v>
      </c>
      <c r="C32" s="3" t="s">
        <v>3</v>
      </c>
      <c r="E32" s="3">
        <v>1024</v>
      </c>
      <c r="G32" s="9">
        <v>1.4212962962962962E-2</v>
      </c>
      <c r="I32" s="3" t="s">
        <v>60</v>
      </c>
      <c r="K32" s="3" t="s">
        <v>41</v>
      </c>
      <c r="M32" s="3">
        <v>15</v>
      </c>
      <c r="O32" s="3" t="s">
        <v>24</v>
      </c>
      <c r="P32" s="3" t="s">
        <v>17</v>
      </c>
      <c r="Q32" s="3" t="s">
        <v>212</v>
      </c>
      <c r="R32" s="3" t="s">
        <v>199</v>
      </c>
    </row>
    <row r="34" spans="1:19" x14ac:dyDescent="0.2">
      <c r="A34" s="18" t="s">
        <v>146</v>
      </c>
      <c r="B34" s="67" t="s">
        <v>296</v>
      </c>
      <c r="C34" s="67" t="s">
        <v>3</v>
      </c>
      <c r="D34" s="5"/>
      <c r="E34" s="67">
        <v>512</v>
      </c>
      <c r="F34" s="5"/>
      <c r="G34" s="19">
        <v>5.8796296296296296E-3</v>
      </c>
      <c r="H34" s="4"/>
      <c r="I34" s="67" t="s">
        <v>49</v>
      </c>
      <c r="J34" s="5"/>
      <c r="K34" s="67" t="s">
        <v>41</v>
      </c>
      <c r="L34" s="5"/>
      <c r="M34" s="4">
        <v>3</v>
      </c>
      <c r="N34" s="5"/>
      <c r="O34" s="67" t="s">
        <v>35</v>
      </c>
      <c r="P34" s="67" t="s">
        <v>23</v>
      </c>
      <c r="Q34" s="67" t="s">
        <v>190</v>
      </c>
      <c r="R34" s="67" t="s">
        <v>229</v>
      </c>
      <c r="S34" s="70"/>
    </row>
    <row r="35" spans="1:19" x14ac:dyDescent="0.2">
      <c r="A35" s="12" t="s">
        <v>147</v>
      </c>
      <c r="B35" s="68"/>
      <c r="C35" s="68"/>
      <c r="D35" s="7"/>
      <c r="E35" s="68"/>
      <c r="F35" s="7"/>
      <c r="G35" s="20">
        <v>5.9375000000000009E-3</v>
      </c>
      <c r="H35" s="8">
        <f>SUM(G34:G35)</f>
        <v>1.1817129629629631E-2</v>
      </c>
      <c r="I35" s="68"/>
      <c r="J35" s="7"/>
      <c r="K35" s="68"/>
      <c r="L35" s="7"/>
      <c r="M35" s="6">
        <v>4</v>
      </c>
      <c r="N35" s="7"/>
      <c r="O35" s="68"/>
      <c r="P35" s="68"/>
      <c r="Q35" s="68"/>
      <c r="R35" s="68"/>
      <c r="S35" s="71"/>
    </row>
    <row r="36" spans="1:19" x14ac:dyDescent="0.2">
      <c r="A36" s="11" t="s">
        <v>148</v>
      </c>
      <c r="B36" s="69" t="s">
        <v>297</v>
      </c>
      <c r="C36" s="69" t="s">
        <v>3</v>
      </c>
      <c r="E36" s="69">
        <v>512</v>
      </c>
      <c r="G36" s="9">
        <v>1.2488425925925925E-2</v>
      </c>
      <c r="I36" s="69" t="s">
        <v>49</v>
      </c>
      <c r="K36" s="69" t="s">
        <v>41</v>
      </c>
      <c r="M36" s="3">
        <v>19</v>
      </c>
      <c r="O36" s="69" t="s">
        <v>30</v>
      </c>
      <c r="P36" s="69" t="s">
        <v>31</v>
      </c>
      <c r="Q36" s="69" t="s">
        <v>190</v>
      </c>
      <c r="R36" s="69" t="s">
        <v>229</v>
      </c>
      <c r="S36" s="72"/>
    </row>
    <row r="37" spans="1:19" x14ac:dyDescent="0.2">
      <c r="A37" s="12" t="s">
        <v>149</v>
      </c>
      <c r="B37" s="68"/>
      <c r="C37" s="68"/>
      <c r="D37" s="7"/>
      <c r="E37" s="68"/>
      <c r="F37" s="7"/>
      <c r="G37" s="20">
        <v>1.4155092592592592E-2</v>
      </c>
      <c r="H37" s="8">
        <f>SUM(G36:G37)</f>
        <v>2.6643518518518518E-2</v>
      </c>
      <c r="I37" s="68"/>
      <c r="J37" s="7"/>
      <c r="K37" s="68"/>
      <c r="L37" s="7"/>
      <c r="M37" s="6">
        <v>18</v>
      </c>
      <c r="N37" s="7"/>
      <c r="O37" s="68"/>
      <c r="P37" s="68"/>
      <c r="Q37" s="68"/>
      <c r="R37" s="68"/>
      <c r="S37" s="71"/>
    </row>
    <row r="38" spans="1:19" x14ac:dyDescent="0.2">
      <c r="A38" s="11" t="s">
        <v>150</v>
      </c>
      <c r="B38" s="69" t="s">
        <v>296</v>
      </c>
      <c r="C38" s="69" t="s">
        <v>3</v>
      </c>
      <c r="E38" s="69">
        <v>512</v>
      </c>
      <c r="G38" s="9">
        <v>3.2407407407407406E-4</v>
      </c>
      <c r="I38" s="69" t="s">
        <v>260</v>
      </c>
      <c r="K38" s="69" t="s">
        <v>41</v>
      </c>
      <c r="M38" s="3">
        <v>1</v>
      </c>
      <c r="O38" s="69" t="s">
        <v>55</v>
      </c>
      <c r="P38" s="69" t="s">
        <v>34</v>
      </c>
      <c r="Q38" s="69" t="s">
        <v>190</v>
      </c>
      <c r="R38" s="69" t="s">
        <v>230</v>
      </c>
      <c r="S38" s="72"/>
    </row>
    <row r="39" spans="1:19" x14ac:dyDescent="0.2">
      <c r="A39" s="11" t="s">
        <v>151</v>
      </c>
      <c r="B39" s="69"/>
      <c r="C39" s="69"/>
      <c r="E39" s="69"/>
      <c r="G39" s="9">
        <v>2.1527777777777778E-3</v>
      </c>
      <c r="I39" s="69"/>
      <c r="K39" s="69"/>
      <c r="M39" s="3">
        <v>0</v>
      </c>
      <c r="O39" s="69"/>
      <c r="P39" s="69"/>
      <c r="Q39" s="69"/>
      <c r="R39" s="69"/>
      <c r="S39" s="72"/>
    </row>
    <row r="40" spans="1:19" x14ac:dyDescent="0.2">
      <c r="A40" s="11" t="s">
        <v>152</v>
      </c>
      <c r="B40" s="69"/>
      <c r="C40" s="69"/>
      <c r="E40" s="69"/>
      <c r="G40" s="9">
        <v>9.6296296296296303E-3</v>
      </c>
      <c r="I40" s="69"/>
      <c r="K40" s="69"/>
      <c r="M40" s="3">
        <v>1</v>
      </c>
      <c r="O40" s="69"/>
      <c r="P40" s="69"/>
      <c r="Q40" s="69"/>
      <c r="R40" s="69"/>
      <c r="S40" s="72"/>
    </row>
    <row r="41" spans="1:19" x14ac:dyDescent="0.2">
      <c r="A41" s="12" t="s">
        <v>153</v>
      </c>
      <c r="B41" s="68"/>
      <c r="C41" s="68"/>
      <c r="D41" s="7"/>
      <c r="E41" s="68"/>
      <c r="F41" s="7"/>
      <c r="G41" s="20">
        <v>4.6759259259259263E-3</v>
      </c>
      <c r="H41" s="8">
        <f>SUM(G38:G41)</f>
        <v>1.6782407407407409E-2</v>
      </c>
      <c r="I41" s="68"/>
      <c r="J41" s="7"/>
      <c r="K41" s="68"/>
      <c r="L41" s="7"/>
      <c r="M41" s="6">
        <v>1</v>
      </c>
      <c r="N41" s="7"/>
      <c r="O41" s="68"/>
      <c r="P41" s="68"/>
      <c r="Q41" s="68"/>
      <c r="R41" s="68"/>
      <c r="S41" s="71"/>
    </row>
    <row r="42" spans="1:19" x14ac:dyDescent="0.2">
      <c r="A42" s="11" t="s">
        <v>154</v>
      </c>
      <c r="B42" s="69" t="s">
        <v>297</v>
      </c>
      <c r="C42" s="69" t="s">
        <v>3</v>
      </c>
      <c r="E42" s="69">
        <v>512</v>
      </c>
      <c r="G42" s="9">
        <v>1.5983796296296295E-2</v>
      </c>
      <c r="I42" s="69" t="s">
        <v>62</v>
      </c>
      <c r="K42" s="69" t="s">
        <v>6</v>
      </c>
      <c r="M42" s="3">
        <v>1</v>
      </c>
      <c r="O42" s="69" t="s">
        <v>55</v>
      </c>
      <c r="P42" s="69" t="s">
        <v>34</v>
      </c>
      <c r="Q42" s="69" t="s">
        <v>190</v>
      </c>
      <c r="R42" s="69" t="s">
        <v>230</v>
      </c>
      <c r="S42" s="72"/>
    </row>
    <row r="43" spans="1:19" x14ac:dyDescent="0.2">
      <c r="A43" s="11" t="s">
        <v>155</v>
      </c>
      <c r="B43" s="69"/>
      <c r="C43" s="69"/>
      <c r="E43" s="69"/>
      <c r="G43" s="9">
        <v>3.7037037037037035E-4</v>
      </c>
      <c r="I43" s="69"/>
      <c r="K43" s="69"/>
      <c r="M43" s="3">
        <v>0</v>
      </c>
      <c r="O43" s="69"/>
      <c r="P43" s="69"/>
      <c r="Q43" s="69"/>
      <c r="R43" s="69"/>
      <c r="S43" s="72"/>
    </row>
    <row r="44" spans="1:19" x14ac:dyDescent="0.2">
      <c r="A44" s="12" t="s">
        <v>156</v>
      </c>
      <c r="B44" s="68"/>
      <c r="C44" s="68"/>
      <c r="D44" s="7"/>
      <c r="E44" s="68"/>
      <c r="F44" s="7"/>
      <c r="G44" s="20">
        <v>5.6944444444444438E-3</v>
      </c>
      <c r="H44" s="8">
        <f>SUM(G42:G44)</f>
        <v>2.2048611111111109E-2</v>
      </c>
      <c r="I44" s="68"/>
      <c r="J44" s="7"/>
      <c r="K44" s="68"/>
      <c r="L44" s="7"/>
      <c r="M44" s="6">
        <v>2</v>
      </c>
      <c r="N44" s="7"/>
      <c r="O44" s="68"/>
      <c r="P44" s="68"/>
      <c r="Q44" s="68"/>
      <c r="R44" s="68"/>
      <c r="S44" s="71"/>
    </row>
    <row r="45" spans="1:19" x14ac:dyDescent="0.2">
      <c r="A45" s="3" t="s">
        <v>157</v>
      </c>
      <c r="B45" s="3" t="s">
        <v>297</v>
      </c>
      <c r="C45" s="3" t="s">
        <v>3</v>
      </c>
      <c r="E45" s="3">
        <v>512</v>
      </c>
      <c r="G45" s="9">
        <v>1.892361111111111E-2</v>
      </c>
      <c r="I45" s="3" t="s">
        <v>62</v>
      </c>
      <c r="K45" s="3" t="s">
        <v>41</v>
      </c>
      <c r="M45" s="3">
        <v>3</v>
      </c>
      <c r="O45" s="3" t="s">
        <v>55</v>
      </c>
      <c r="P45" s="3" t="s">
        <v>31</v>
      </c>
      <c r="Q45" s="3" t="s">
        <v>190</v>
      </c>
      <c r="R45" s="3" t="s">
        <v>231</v>
      </c>
    </row>
    <row r="47" spans="1:19" x14ac:dyDescent="0.2">
      <c r="A47" s="18" t="s">
        <v>142</v>
      </c>
      <c r="B47" s="67" t="s">
        <v>297</v>
      </c>
      <c r="C47" s="67" t="s">
        <v>3</v>
      </c>
      <c r="D47" s="5"/>
      <c r="E47" s="67">
        <v>512</v>
      </c>
      <c r="F47" s="5"/>
      <c r="G47" s="19">
        <v>9.2592592592592605E-3</v>
      </c>
      <c r="H47" s="4"/>
      <c r="I47" s="67" t="s">
        <v>54</v>
      </c>
      <c r="J47" s="5"/>
      <c r="K47" s="67" t="s">
        <v>41</v>
      </c>
      <c r="L47" s="5"/>
      <c r="M47" s="4">
        <v>5</v>
      </c>
      <c r="N47" s="5"/>
      <c r="O47" s="67" t="s">
        <v>24</v>
      </c>
      <c r="P47" s="67" t="s">
        <v>59</v>
      </c>
      <c r="Q47" s="67" t="s">
        <v>206</v>
      </c>
      <c r="R47" s="67" t="s">
        <v>228</v>
      </c>
      <c r="S47" s="70"/>
    </row>
    <row r="48" spans="1:19" x14ac:dyDescent="0.2">
      <c r="A48" s="12" t="s">
        <v>143</v>
      </c>
      <c r="B48" s="68"/>
      <c r="C48" s="68"/>
      <c r="D48" s="7"/>
      <c r="E48" s="68"/>
      <c r="F48" s="7"/>
      <c r="G48" s="20">
        <v>1.2858796296296297E-2</v>
      </c>
      <c r="H48" s="8">
        <f>SUM(G47:G48)</f>
        <v>2.2118055555555557E-2</v>
      </c>
      <c r="I48" s="68"/>
      <c r="J48" s="7"/>
      <c r="K48" s="68"/>
      <c r="L48" s="7"/>
      <c r="M48" s="6">
        <v>16</v>
      </c>
      <c r="N48" s="7"/>
      <c r="O48" s="68"/>
      <c r="P48" s="68"/>
      <c r="Q48" s="68"/>
      <c r="R48" s="68"/>
      <c r="S48" s="71"/>
    </row>
    <row r="49" spans="1:21" x14ac:dyDescent="0.2">
      <c r="A49" s="3" t="s">
        <v>144</v>
      </c>
      <c r="B49" s="3" t="s">
        <v>296</v>
      </c>
      <c r="C49" s="3" t="s">
        <v>3</v>
      </c>
      <c r="E49" s="3">
        <v>512</v>
      </c>
      <c r="G49" s="9">
        <v>5.4282407407407404E-3</v>
      </c>
      <c r="I49" s="3" t="s">
        <v>29</v>
      </c>
      <c r="K49" s="3" t="s">
        <v>41</v>
      </c>
      <c r="M49" s="3">
        <v>10</v>
      </c>
      <c r="O49" s="3" t="s">
        <v>24</v>
      </c>
      <c r="P49" s="3" t="s">
        <v>31</v>
      </c>
      <c r="Q49" s="3" t="s">
        <v>206</v>
      </c>
      <c r="R49" s="3" t="s">
        <v>228</v>
      </c>
    </row>
    <row r="50" spans="1:21" x14ac:dyDescent="0.2">
      <c r="A50" s="3" t="s">
        <v>145</v>
      </c>
      <c r="B50" s="3" t="s">
        <v>297</v>
      </c>
      <c r="C50" s="3" t="s">
        <v>3</v>
      </c>
      <c r="E50" s="3">
        <v>512</v>
      </c>
      <c r="G50" s="9">
        <v>1.5879629629629629E-2</v>
      </c>
      <c r="I50" s="3" t="s">
        <v>61</v>
      </c>
      <c r="K50" s="3" t="s">
        <v>41</v>
      </c>
      <c r="M50" s="3">
        <v>18</v>
      </c>
      <c r="O50" s="3" t="s">
        <v>24</v>
      </c>
      <c r="P50" s="3" t="s">
        <v>31</v>
      </c>
      <c r="Q50" s="3" t="s">
        <v>206</v>
      </c>
      <c r="R50" s="3" t="s">
        <v>228</v>
      </c>
    </row>
    <row r="52" spans="1:21" x14ac:dyDescent="0.2">
      <c r="A52" s="3" t="s">
        <v>139</v>
      </c>
      <c r="B52" s="3" t="s">
        <v>296</v>
      </c>
      <c r="C52" s="3" t="s">
        <v>3</v>
      </c>
      <c r="E52" s="3">
        <v>512</v>
      </c>
      <c r="G52" s="9">
        <v>9.2361111111111116E-3</v>
      </c>
      <c r="I52" s="3" t="s">
        <v>29</v>
      </c>
      <c r="K52" s="3" t="s">
        <v>41</v>
      </c>
      <c r="M52" s="3">
        <v>8</v>
      </c>
      <c r="O52" s="3" t="s">
        <v>33</v>
      </c>
      <c r="P52" s="3" t="s">
        <v>31</v>
      </c>
      <c r="Q52" s="3" t="s">
        <v>354</v>
      </c>
      <c r="R52" s="3" t="s">
        <v>183</v>
      </c>
      <c r="U52" s="3"/>
    </row>
    <row r="53" spans="1:21" x14ac:dyDescent="0.2">
      <c r="A53" s="18" t="s">
        <v>140</v>
      </c>
      <c r="B53" s="67" t="s">
        <v>297</v>
      </c>
      <c r="C53" s="67" t="s">
        <v>3</v>
      </c>
      <c r="D53" s="5"/>
      <c r="E53" s="67">
        <v>512</v>
      </c>
      <c r="F53" s="5"/>
      <c r="G53" s="19">
        <v>8.9236111111111113E-3</v>
      </c>
      <c r="H53" s="4"/>
      <c r="I53" s="67" t="s">
        <v>324</v>
      </c>
      <c r="J53" s="5"/>
      <c r="K53" s="67" t="s">
        <v>41</v>
      </c>
      <c r="L53" s="5"/>
      <c r="M53" s="4">
        <v>31</v>
      </c>
      <c r="N53" s="5"/>
      <c r="O53" s="67" t="s">
        <v>33</v>
      </c>
      <c r="P53" s="67" t="s">
        <v>57</v>
      </c>
      <c r="Q53" s="67" t="s">
        <v>354</v>
      </c>
      <c r="R53" s="67" t="s">
        <v>183</v>
      </c>
      <c r="S53" s="70"/>
    </row>
    <row r="54" spans="1:21" x14ac:dyDescent="0.2">
      <c r="A54" s="12" t="s">
        <v>141</v>
      </c>
      <c r="B54" s="68"/>
      <c r="C54" s="68"/>
      <c r="D54" s="7"/>
      <c r="E54" s="68"/>
      <c r="F54" s="7"/>
      <c r="G54" s="20">
        <v>1.0219907407407408E-2</v>
      </c>
      <c r="H54" s="8">
        <f>SUM(G53:G54)</f>
        <v>1.9143518518518518E-2</v>
      </c>
      <c r="I54" s="68"/>
      <c r="J54" s="7"/>
      <c r="K54" s="68"/>
      <c r="L54" s="7"/>
      <c r="M54" s="6">
        <v>17</v>
      </c>
      <c r="N54" s="7"/>
      <c r="O54" s="68"/>
      <c r="P54" s="68"/>
      <c r="Q54" s="68"/>
      <c r="R54" s="68"/>
      <c r="S54" s="71"/>
    </row>
    <row r="56" spans="1:21" x14ac:dyDescent="0.2">
      <c r="A56" s="3" t="s">
        <v>92</v>
      </c>
      <c r="B56" s="3" t="s">
        <v>297</v>
      </c>
      <c r="C56" s="3" t="s">
        <v>38</v>
      </c>
      <c r="E56" s="3">
        <v>512</v>
      </c>
      <c r="G56" s="9">
        <v>2.7592592592592596E-2</v>
      </c>
      <c r="I56" s="3" t="s">
        <v>29</v>
      </c>
      <c r="K56" s="3" t="s">
        <v>43</v>
      </c>
      <c r="M56" s="3">
        <v>24</v>
      </c>
      <c r="O56" s="3" t="s">
        <v>39</v>
      </c>
      <c r="P56" s="3" t="s">
        <v>40</v>
      </c>
      <c r="Q56" s="3" t="s">
        <v>190</v>
      </c>
      <c r="R56" s="3" t="s">
        <v>205</v>
      </c>
      <c r="U56" s="3"/>
    </row>
    <row r="57" spans="1:21" x14ac:dyDescent="0.2">
      <c r="A57" s="3" t="s">
        <v>93</v>
      </c>
      <c r="B57" s="3" t="s">
        <v>297</v>
      </c>
      <c r="C57" s="3" t="s">
        <v>3</v>
      </c>
      <c r="E57" s="3">
        <v>512</v>
      </c>
      <c r="G57" s="9">
        <v>2.5208333333333333E-2</v>
      </c>
      <c r="I57" s="3" t="s">
        <v>29</v>
      </c>
      <c r="K57" s="3" t="s">
        <v>43</v>
      </c>
      <c r="M57" s="3">
        <v>25</v>
      </c>
      <c r="O57" s="3" t="s">
        <v>39</v>
      </c>
      <c r="P57" s="3" t="s">
        <v>40</v>
      </c>
      <c r="Q57" s="3" t="s">
        <v>190</v>
      </c>
      <c r="R57" s="3" t="s">
        <v>205</v>
      </c>
    </row>
    <row r="58" spans="1:21" x14ac:dyDescent="0.2">
      <c r="A58" s="3" t="s">
        <v>94</v>
      </c>
      <c r="B58" s="3" t="s">
        <v>296</v>
      </c>
      <c r="C58" s="3" t="s">
        <v>3</v>
      </c>
      <c r="E58" s="3">
        <v>512</v>
      </c>
      <c r="G58" s="9">
        <v>1.5694444444444445E-2</v>
      </c>
      <c r="I58" s="3" t="s">
        <v>18</v>
      </c>
      <c r="K58" s="3" t="s">
        <v>43</v>
      </c>
      <c r="M58" s="3">
        <v>17</v>
      </c>
      <c r="O58" s="3" t="s">
        <v>39</v>
      </c>
      <c r="P58" s="3" t="s">
        <v>40</v>
      </c>
      <c r="Q58" s="3" t="s">
        <v>190</v>
      </c>
      <c r="R58" s="3" t="s">
        <v>205</v>
      </c>
    </row>
    <row r="60" spans="1:21" x14ac:dyDescent="0.2">
      <c r="A60" s="18" t="s">
        <v>136</v>
      </c>
      <c r="B60" s="67" t="s">
        <v>297</v>
      </c>
      <c r="C60" s="67" t="s">
        <v>3</v>
      </c>
      <c r="D60" s="5"/>
      <c r="E60" s="67">
        <v>1024</v>
      </c>
      <c r="F60" s="5"/>
      <c r="G60" s="19">
        <v>1.0659722222222221E-2</v>
      </c>
      <c r="H60" s="4"/>
      <c r="I60" s="67" t="s">
        <v>29</v>
      </c>
      <c r="J60" s="5"/>
      <c r="K60" s="67" t="s">
        <v>41</v>
      </c>
      <c r="L60" s="5"/>
      <c r="M60" s="4">
        <v>5</v>
      </c>
      <c r="N60" s="5"/>
      <c r="O60" s="67" t="s">
        <v>24</v>
      </c>
      <c r="P60" s="4" t="s">
        <v>31</v>
      </c>
      <c r="Q60" s="67" t="s">
        <v>356</v>
      </c>
      <c r="R60" s="67" t="s">
        <v>199</v>
      </c>
      <c r="S60" s="70"/>
    </row>
    <row r="61" spans="1:21" x14ac:dyDescent="0.2">
      <c r="A61" s="11" t="s">
        <v>137</v>
      </c>
      <c r="B61" s="69"/>
      <c r="C61" s="69"/>
      <c r="E61" s="69"/>
      <c r="G61" s="9">
        <v>1.1574074074074073E-5</v>
      </c>
      <c r="I61" s="69"/>
      <c r="K61" s="69"/>
      <c r="M61" s="3">
        <v>0</v>
      </c>
      <c r="O61" s="69"/>
      <c r="P61" s="3" t="s">
        <v>174</v>
      </c>
      <c r="Q61" s="69"/>
      <c r="R61" s="69"/>
      <c r="S61" s="72"/>
    </row>
    <row r="62" spans="1:21" x14ac:dyDescent="0.2">
      <c r="A62" s="12" t="s">
        <v>138</v>
      </c>
      <c r="B62" s="68"/>
      <c r="C62" s="68"/>
      <c r="D62" s="7"/>
      <c r="E62" s="68"/>
      <c r="F62" s="7"/>
      <c r="G62" s="20">
        <v>1.6574074074074074E-2</v>
      </c>
      <c r="H62" s="8">
        <f>SUM(G60:G62)</f>
        <v>2.7245370370370371E-2</v>
      </c>
      <c r="I62" s="68"/>
      <c r="J62" s="7"/>
      <c r="K62" s="68"/>
      <c r="L62" s="7"/>
      <c r="M62" s="6">
        <v>5</v>
      </c>
      <c r="N62" s="7"/>
      <c r="O62" s="68"/>
      <c r="P62" s="6" t="s">
        <v>31</v>
      </c>
      <c r="Q62" s="68"/>
      <c r="R62" s="68"/>
      <c r="S62" s="71"/>
    </row>
    <row r="64" spans="1:21" x14ac:dyDescent="0.2">
      <c r="A64" s="3" t="s">
        <v>135</v>
      </c>
      <c r="B64" s="3" t="s">
        <v>297</v>
      </c>
      <c r="C64" s="3" t="s">
        <v>3</v>
      </c>
      <c r="E64" s="3">
        <v>512</v>
      </c>
      <c r="G64" s="9">
        <v>6.7708333333333336E-3</v>
      </c>
      <c r="I64" s="3" t="s">
        <v>50</v>
      </c>
      <c r="K64" s="3" t="s">
        <v>41</v>
      </c>
      <c r="M64" s="3">
        <v>8</v>
      </c>
      <c r="O64" s="3" t="s">
        <v>56</v>
      </c>
      <c r="P64" s="3" t="s">
        <v>31</v>
      </c>
      <c r="Q64" s="3" t="s">
        <v>354</v>
      </c>
      <c r="R64" s="3" t="s">
        <v>227</v>
      </c>
      <c r="U64" s="3"/>
    </row>
    <row r="66" spans="1:21" x14ac:dyDescent="0.2">
      <c r="A66" s="18" t="s">
        <v>132</v>
      </c>
      <c r="B66" s="67" t="s">
        <v>296</v>
      </c>
      <c r="C66" s="67" t="s">
        <v>3</v>
      </c>
      <c r="D66" s="5"/>
      <c r="E66" s="67">
        <v>512</v>
      </c>
      <c r="F66" s="5"/>
      <c r="G66" s="19">
        <v>2.2222222222222222E-3</v>
      </c>
      <c r="H66" s="4"/>
      <c r="I66" s="67" t="s">
        <v>50</v>
      </c>
      <c r="J66" s="5"/>
      <c r="K66" s="67" t="s">
        <v>41</v>
      </c>
      <c r="L66" s="5"/>
      <c r="M66" s="4">
        <v>8</v>
      </c>
      <c r="N66" s="5"/>
      <c r="O66" s="67" t="s">
        <v>27</v>
      </c>
      <c r="P66" s="67" t="s">
        <v>325</v>
      </c>
      <c r="Q66" s="67" t="s">
        <v>354</v>
      </c>
      <c r="R66" s="67" t="s">
        <v>226</v>
      </c>
      <c r="S66" s="70"/>
    </row>
    <row r="67" spans="1:21" x14ac:dyDescent="0.2">
      <c r="A67" s="12" t="s">
        <v>133</v>
      </c>
      <c r="B67" s="68"/>
      <c r="C67" s="68"/>
      <c r="D67" s="7"/>
      <c r="E67" s="68"/>
      <c r="F67" s="7"/>
      <c r="G67" s="20">
        <v>7.5347222222222213E-3</v>
      </c>
      <c r="H67" s="8">
        <f>SUM(G66:G67)</f>
        <v>9.7569444444444431E-3</v>
      </c>
      <c r="I67" s="68"/>
      <c r="J67" s="7"/>
      <c r="K67" s="68"/>
      <c r="L67" s="7"/>
      <c r="M67" s="6">
        <v>35</v>
      </c>
      <c r="N67" s="7"/>
      <c r="O67" s="68"/>
      <c r="P67" s="68"/>
      <c r="Q67" s="68"/>
      <c r="R67" s="68"/>
      <c r="S67" s="71"/>
    </row>
    <row r="68" spans="1:21" x14ac:dyDescent="0.2">
      <c r="A68" s="3" t="s">
        <v>134</v>
      </c>
      <c r="B68" s="3" t="s">
        <v>297</v>
      </c>
      <c r="C68" s="3" t="s">
        <v>3</v>
      </c>
      <c r="E68" s="3">
        <v>512</v>
      </c>
      <c r="G68" s="9">
        <v>2.2094907407407407E-2</v>
      </c>
      <c r="I68" s="3" t="s">
        <v>51</v>
      </c>
      <c r="K68" s="3" t="s">
        <v>41</v>
      </c>
      <c r="M68" s="3">
        <v>60</v>
      </c>
      <c r="O68" s="3" t="s">
        <v>33</v>
      </c>
      <c r="P68" s="3" t="s">
        <v>31</v>
      </c>
      <c r="Q68" s="3" t="s">
        <v>354</v>
      </c>
      <c r="R68" s="3" t="s">
        <v>226</v>
      </c>
    </row>
    <row r="70" spans="1:21" x14ac:dyDescent="0.2">
      <c r="A70" s="18" t="s">
        <v>128</v>
      </c>
      <c r="B70" s="67" t="s">
        <v>297</v>
      </c>
      <c r="C70" s="67" t="s">
        <v>3</v>
      </c>
      <c r="D70" s="5"/>
      <c r="E70" s="67">
        <v>512</v>
      </c>
      <c r="F70" s="5"/>
      <c r="G70" s="19">
        <v>7.3958333333333341E-3</v>
      </c>
      <c r="H70" s="4"/>
      <c r="I70" s="67" t="s">
        <v>323</v>
      </c>
      <c r="J70" s="5"/>
      <c r="K70" s="67" t="s">
        <v>41</v>
      </c>
      <c r="L70" s="5"/>
      <c r="M70" s="4">
        <v>4</v>
      </c>
      <c r="N70" s="5"/>
      <c r="O70" s="67" t="s">
        <v>44</v>
      </c>
      <c r="P70" s="67" t="s">
        <v>34</v>
      </c>
      <c r="Q70" s="67" t="s">
        <v>206</v>
      </c>
      <c r="R70" s="67" t="s">
        <v>207</v>
      </c>
      <c r="S70" s="70"/>
    </row>
    <row r="71" spans="1:21" x14ac:dyDescent="0.2">
      <c r="A71" s="11" t="s">
        <v>129</v>
      </c>
      <c r="B71" s="69"/>
      <c r="C71" s="69"/>
      <c r="E71" s="69"/>
      <c r="G71" s="9">
        <v>8.1597222222222227E-3</v>
      </c>
      <c r="I71" s="69"/>
      <c r="K71" s="69"/>
      <c r="M71" s="3">
        <v>3</v>
      </c>
      <c r="O71" s="69"/>
      <c r="P71" s="69"/>
      <c r="Q71" s="69"/>
      <c r="R71" s="69"/>
      <c r="S71" s="72"/>
    </row>
    <row r="72" spans="1:21" x14ac:dyDescent="0.2">
      <c r="A72" s="12" t="s">
        <v>130</v>
      </c>
      <c r="B72" s="68"/>
      <c r="C72" s="68"/>
      <c r="D72" s="7"/>
      <c r="E72" s="68"/>
      <c r="F72" s="7"/>
      <c r="G72" s="20">
        <v>4.0162037037037033E-3</v>
      </c>
      <c r="H72" s="8">
        <f>SUM(G70:G72)</f>
        <v>1.9571759259259261E-2</v>
      </c>
      <c r="I72" s="68"/>
      <c r="J72" s="7"/>
      <c r="K72" s="68"/>
      <c r="L72" s="7"/>
      <c r="M72" s="6">
        <v>2</v>
      </c>
      <c r="N72" s="7"/>
      <c r="O72" s="68"/>
      <c r="P72" s="68"/>
      <c r="Q72" s="68"/>
      <c r="R72" s="68"/>
      <c r="S72" s="71"/>
    </row>
    <row r="73" spans="1:21" x14ac:dyDescent="0.2">
      <c r="A73" s="3" t="s">
        <v>131</v>
      </c>
      <c r="B73" s="3" t="s">
        <v>296</v>
      </c>
      <c r="C73" s="3" t="s">
        <v>3</v>
      </c>
      <c r="E73" s="3">
        <v>512</v>
      </c>
      <c r="G73" s="9">
        <v>4.8495370370370368E-3</v>
      </c>
      <c r="I73" s="3" t="s">
        <v>29</v>
      </c>
      <c r="K73" s="3" t="s">
        <v>43</v>
      </c>
      <c r="M73" s="3">
        <v>15</v>
      </c>
      <c r="O73" s="3" t="s">
        <v>55</v>
      </c>
      <c r="P73" s="3" t="s">
        <v>34</v>
      </c>
      <c r="Q73" s="3" t="s">
        <v>206</v>
      </c>
      <c r="R73" s="3" t="s">
        <v>208</v>
      </c>
    </row>
    <row r="75" spans="1:21" x14ac:dyDescent="0.2">
      <c r="A75" s="3" t="s">
        <v>126</v>
      </c>
      <c r="B75" s="3" t="s">
        <v>296</v>
      </c>
      <c r="C75" s="3" t="s">
        <v>3</v>
      </c>
      <c r="E75" s="3">
        <v>512</v>
      </c>
      <c r="G75" s="9">
        <v>5.6712962962962958E-3</v>
      </c>
      <c r="I75" s="3" t="s">
        <v>50</v>
      </c>
      <c r="K75" s="3" t="s">
        <v>41</v>
      </c>
      <c r="M75" s="3">
        <v>6</v>
      </c>
      <c r="O75" s="3" t="s">
        <v>24</v>
      </c>
      <c r="P75" s="3" t="s">
        <v>31</v>
      </c>
      <c r="Q75" s="3" t="s">
        <v>196</v>
      </c>
      <c r="R75" s="3" t="s">
        <v>225</v>
      </c>
      <c r="U75" s="3"/>
    </row>
    <row r="76" spans="1:21" x14ac:dyDescent="0.2">
      <c r="A76" s="3" t="s">
        <v>127</v>
      </c>
      <c r="B76" s="3" t="s">
        <v>297</v>
      </c>
      <c r="C76" s="3" t="s">
        <v>3</v>
      </c>
      <c r="E76" s="3">
        <v>512</v>
      </c>
      <c r="G76" s="9">
        <v>2.3402777777777783E-2</v>
      </c>
      <c r="I76" s="3" t="s">
        <v>50</v>
      </c>
      <c r="K76" s="3" t="s">
        <v>41</v>
      </c>
      <c r="M76" s="3">
        <v>72</v>
      </c>
      <c r="O76" s="3" t="s">
        <v>13</v>
      </c>
      <c r="P76" s="3" t="s">
        <v>53</v>
      </c>
      <c r="Q76" s="3" t="s">
        <v>196</v>
      </c>
      <c r="R76" s="3" t="s">
        <v>225</v>
      </c>
    </row>
    <row r="78" spans="1:21" x14ac:dyDescent="0.2">
      <c r="A78" s="3" t="s">
        <v>125</v>
      </c>
      <c r="B78" s="3" t="s">
        <v>297</v>
      </c>
      <c r="C78" s="3" t="s">
        <v>3</v>
      </c>
      <c r="E78" s="3">
        <v>512</v>
      </c>
      <c r="G78" s="9">
        <v>1.7233796296296296E-2</v>
      </c>
      <c r="I78" s="3" t="s">
        <v>49</v>
      </c>
      <c r="K78" s="3" t="s">
        <v>43</v>
      </c>
      <c r="M78" s="3">
        <v>8</v>
      </c>
      <c r="O78" s="3" t="s">
        <v>24</v>
      </c>
      <c r="P78" s="3" t="s">
        <v>34</v>
      </c>
      <c r="Q78" s="3" t="s">
        <v>358</v>
      </c>
      <c r="R78" s="3" t="s">
        <v>224</v>
      </c>
      <c r="U78" s="3"/>
    </row>
    <row r="80" spans="1:21" x14ac:dyDescent="0.2">
      <c r="A80" s="3" t="s">
        <v>123</v>
      </c>
      <c r="B80" s="3" t="s">
        <v>296</v>
      </c>
      <c r="C80" s="3" t="s">
        <v>3</v>
      </c>
      <c r="E80" s="3">
        <v>512</v>
      </c>
      <c r="G80" s="9">
        <v>3.5763888888888894E-3</v>
      </c>
      <c r="I80" s="3" t="s">
        <v>49</v>
      </c>
      <c r="K80" s="3" t="s">
        <v>6</v>
      </c>
      <c r="M80" s="3">
        <v>2</v>
      </c>
      <c r="O80" s="3" t="s">
        <v>26</v>
      </c>
      <c r="P80" s="3" t="s">
        <v>31</v>
      </c>
      <c r="Q80" s="3" t="s">
        <v>339</v>
      </c>
      <c r="R80" s="3" t="s">
        <v>223</v>
      </c>
      <c r="U80" s="3"/>
    </row>
    <row r="81" spans="1:21" x14ac:dyDescent="0.2">
      <c r="A81" s="3" t="s">
        <v>124</v>
      </c>
      <c r="B81" s="3" t="s">
        <v>297</v>
      </c>
      <c r="C81" s="3" t="s">
        <v>3</v>
      </c>
      <c r="E81" s="3">
        <v>512</v>
      </c>
      <c r="G81" s="9">
        <v>1.269675925925926E-2</v>
      </c>
      <c r="I81" s="3" t="s">
        <v>52</v>
      </c>
      <c r="K81" s="3" t="s">
        <v>46</v>
      </c>
      <c r="M81" s="3">
        <v>2</v>
      </c>
      <c r="O81" s="3" t="s">
        <v>26</v>
      </c>
      <c r="P81" s="3" t="s">
        <v>31</v>
      </c>
      <c r="Q81" s="3" t="s">
        <v>339</v>
      </c>
      <c r="R81" s="3" t="s">
        <v>223</v>
      </c>
    </row>
    <row r="83" spans="1:21" x14ac:dyDescent="0.2">
      <c r="A83" s="3" t="s">
        <v>122</v>
      </c>
      <c r="B83" s="3" t="s">
        <v>297</v>
      </c>
      <c r="C83" s="3" t="s">
        <v>3</v>
      </c>
      <c r="E83" s="3">
        <v>512</v>
      </c>
      <c r="G83" s="9">
        <v>1.9930555555555556E-2</v>
      </c>
      <c r="I83" s="3" t="s">
        <v>50</v>
      </c>
      <c r="K83" s="3" t="s">
        <v>41</v>
      </c>
      <c r="M83" s="3">
        <v>35</v>
      </c>
      <c r="O83" s="3" t="s">
        <v>35</v>
      </c>
      <c r="P83" s="3" t="s">
        <v>31</v>
      </c>
      <c r="Q83" s="3" t="s">
        <v>196</v>
      </c>
      <c r="R83" s="3" t="s">
        <v>222</v>
      </c>
      <c r="U83" s="3"/>
    </row>
    <row r="85" spans="1:21" x14ac:dyDescent="0.2">
      <c r="A85" s="3" t="s">
        <v>119</v>
      </c>
      <c r="B85" s="3" t="s">
        <v>296</v>
      </c>
      <c r="C85" s="3" t="s">
        <v>3</v>
      </c>
      <c r="E85" s="3">
        <v>512</v>
      </c>
      <c r="G85" s="9">
        <v>5.4861111111111117E-3</v>
      </c>
      <c r="I85" s="3" t="s">
        <v>50</v>
      </c>
      <c r="K85" s="3" t="s">
        <v>41</v>
      </c>
      <c r="M85" s="3">
        <v>19</v>
      </c>
      <c r="O85" s="3" t="s">
        <v>44</v>
      </c>
      <c r="P85" s="3" t="s">
        <v>31</v>
      </c>
      <c r="Q85" s="3" t="s">
        <v>354</v>
      </c>
      <c r="R85" s="3" t="s">
        <v>221</v>
      </c>
      <c r="U85" s="3"/>
    </row>
    <row r="86" spans="1:21" x14ac:dyDescent="0.2">
      <c r="A86" s="18" t="s">
        <v>120</v>
      </c>
      <c r="B86" s="67" t="s">
        <v>297</v>
      </c>
      <c r="C86" s="67" t="s">
        <v>3</v>
      </c>
      <c r="D86" s="5"/>
      <c r="E86" s="67">
        <v>512</v>
      </c>
      <c r="F86" s="5"/>
      <c r="G86" s="19">
        <v>2.7199074074074074E-3</v>
      </c>
      <c r="H86" s="4"/>
      <c r="I86" s="67" t="s">
        <v>51</v>
      </c>
      <c r="J86" s="5"/>
      <c r="K86" s="67" t="s">
        <v>6</v>
      </c>
      <c r="L86" s="5"/>
      <c r="M86" s="4">
        <v>2</v>
      </c>
      <c r="N86" s="5"/>
      <c r="O86" s="67" t="s">
        <v>30</v>
      </c>
      <c r="P86" s="67" t="s">
        <v>17</v>
      </c>
      <c r="Q86" s="67" t="s">
        <v>354</v>
      </c>
      <c r="R86" s="67" t="s">
        <v>221</v>
      </c>
      <c r="S86" s="70"/>
    </row>
    <row r="87" spans="1:21" x14ac:dyDescent="0.2">
      <c r="A87" s="12" t="s">
        <v>121</v>
      </c>
      <c r="B87" s="68"/>
      <c r="C87" s="68"/>
      <c r="D87" s="7"/>
      <c r="E87" s="68"/>
      <c r="F87" s="7"/>
      <c r="G87" s="20">
        <v>3.7152777777777774E-3</v>
      </c>
      <c r="H87" s="8">
        <f>SUM(G86:G87)</f>
        <v>6.4351851851851844E-3</v>
      </c>
      <c r="I87" s="68"/>
      <c r="J87" s="7"/>
      <c r="K87" s="68"/>
      <c r="L87" s="7"/>
      <c r="M87" s="6">
        <v>2</v>
      </c>
      <c r="N87" s="7"/>
      <c r="O87" s="68"/>
      <c r="P87" s="68"/>
      <c r="Q87" s="68"/>
      <c r="R87" s="68"/>
      <c r="S87" s="71"/>
    </row>
    <row r="89" spans="1:21" x14ac:dyDescent="0.2">
      <c r="A89" s="18" t="s">
        <v>116</v>
      </c>
      <c r="B89" s="67" t="s">
        <v>297</v>
      </c>
      <c r="C89" s="67" t="s">
        <v>3</v>
      </c>
      <c r="D89" s="5"/>
      <c r="E89" s="67">
        <v>512</v>
      </c>
      <c r="F89" s="5"/>
      <c r="G89" s="19">
        <v>4.2245370370370371E-3</v>
      </c>
      <c r="H89" s="4"/>
      <c r="I89" s="67" t="s">
        <v>322</v>
      </c>
      <c r="J89" s="5"/>
      <c r="K89" s="4"/>
      <c r="L89" s="5"/>
      <c r="M89" s="4">
        <v>0</v>
      </c>
      <c r="N89" s="5"/>
      <c r="O89" s="4"/>
      <c r="P89" s="67" t="s">
        <v>326</v>
      </c>
      <c r="Q89" s="67" t="s">
        <v>357</v>
      </c>
      <c r="R89" s="67" t="s">
        <v>220</v>
      </c>
      <c r="S89" s="70"/>
    </row>
    <row r="90" spans="1:21" x14ac:dyDescent="0.2">
      <c r="A90" s="11" t="s">
        <v>117</v>
      </c>
      <c r="B90" s="69"/>
      <c r="C90" s="69"/>
      <c r="E90" s="69"/>
      <c r="G90" s="9">
        <v>6.2499999999999995E-3</v>
      </c>
      <c r="I90" s="69"/>
      <c r="K90" s="3" t="s">
        <v>41</v>
      </c>
      <c r="M90" s="3">
        <v>8</v>
      </c>
      <c r="O90" s="3" t="s">
        <v>35</v>
      </c>
      <c r="P90" s="69"/>
      <c r="Q90" s="69"/>
      <c r="R90" s="69"/>
      <c r="S90" s="72"/>
    </row>
    <row r="91" spans="1:21" x14ac:dyDescent="0.2">
      <c r="A91" s="12" t="s">
        <v>118</v>
      </c>
      <c r="B91" s="68"/>
      <c r="C91" s="68"/>
      <c r="D91" s="7"/>
      <c r="E91" s="68"/>
      <c r="F91" s="7"/>
      <c r="G91" s="20">
        <v>6.7361111111111103E-3</v>
      </c>
      <c r="H91" s="8">
        <f>SUM(G89:G91)</f>
        <v>1.7210648148148145E-2</v>
      </c>
      <c r="I91" s="68"/>
      <c r="J91" s="7"/>
      <c r="K91" s="6"/>
      <c r="L91" s="7"/>
      <c r="M91" s="6">
        <v>0</v>
      </c>
      <c r="N91" s="7"/>
      <c r="O91" s="6"/>
      <c r="P91" s="68"/>
      <c r="Q91" s="68"/>
      <c r="R91" s="68"/>
      <c r="S91" s="71"/>
    </row>
    <row r="93" spans="1:21" x14ac:dyDescent="0.2">
      <c r="A93" s="3" t="s">
        <v>114</v>
      </c>
      <c r="B93" s="3" t="s">
        <v>296</v>
      </c>
      <c r="C93" s="3" t="s">
        <v>3</v>
      </c>
      <c r="E93" s="3">
        <v>512</v>
      </c>
      <c r="G93" s="9">
        <v>1.1273148148148148E-2</v>
      </c>
      <c r="I93" s="3" t="s">
        <v>29</v>
      </c>
      <c r="K93" s="3" t="s">
        <v>6</v>
      </c>
      <c r="M93" s="3">
        <v>1</v>
      </c>
      <c r="O93" s="3" t="s">
        <v>26</v>
      </c>
      <c r="P93" s="3" t="s">
        <v>34</v>
      </c>
      <c r="Q93" s="3" t="s">
        <v>198</v>
      </c>
      <c r="R93" s="3" t="s">
        <v>219</v>
      </c>
      <c r="U93" s="3"/>
    </row>
    <row r="94" spans="1:21" x14ac:dyDescent="0.2">
      <c r="A94" s="3" t="s">
        <v>115</v>
      </c>
      <c r="B94" s="3" t="s">
        <v>297</v>
      </c>
      <c r="C94" s="3" t="s">
        <v>3</v>
      </c>
      <c r="E94" s="3">
        <v>512</v>
      </c>
      <c r="G94" s="9">
        <v>4.8379629629629632E-3</v>
      </c>
      <c r="I94" s="3" t="s">
        <v>29</v>
      </c>
      <c r="K94" s="3" t="s">
        <v>6</v>
      </c>
      <c r="M94" s="3">
        <v>1</v>
      </c>
      <c r="O94" s="3" t="s">
        <v>24</v>
      </c>
      <c r="P94" s="3" t="s">
        <v>34</v>
      </c>
      <c r="Q94" s="3" t="s">
        <v>198</v>
      </c>
      <c r="R94" s="3" t="s">
        <v>219</v>
      </c>
    </row>
    <row r="96" spans="1:21" x14ac:dyDescent="0.2">
      <c r="A96" s="3" t="s">
        <v>71</v>
      </c>
      <c r="B96" s="3" t="s">
        <v>297</v>
      </c>
      <c r="C96" s="3" t="s">
        <v>3</v>
      </c>
      <c r="E96" s="3">
        <v>512</v>
      </c>
      <c r="G96" s="9">
        <v>8.7152777777777784E-3</v>
      </c>
      <c r="I96" s="3" t="s">
        <v>29</v>
      </c>
      <c r="K96" s="3" t="s">
        <v>41</v>
      </c>
      <c r="M96" s="3">
        <v>41</v>
      </c>
      <c r="O96" s="3" t="s">
        <v>30</v>
      </c>
      <c r="P96" s="3" t="s">
        <v>31</v>
      </c>
      <c r="Q96" s="3" t="s">
        <v>182</v>
      </c>
      <c r="R96" s="3" t="s">
        <v>188</v>
      </c>
      <c r="U96" s="3"/>
    </row>
    <row r="98" spans="1:21" x14ac:dyDescent="0.2">
      <c r="A98" s="18" t="s">
        <v>80</v>
      </c>
      <c r="B98" s="67" t="s">
        <v>296</v>
      </c>
      <c r="C98" s="67" t="s">
        <v>3</v>
      </c>
      <c r="D98" s="5"/>
      <c r="E98" s="67">
        <v>512</v>
      </c>
      <c r="F98" s="5"/>
      <c r="G98" s="19">
        <v>2.3958333333333336E-3</v>
      </c>
      <c r="H98" s="4"/>
      <c r="I98" s="67" t="s">
        <v>25</v>
      </c>
      <c r="J98" s="5"/>
      <c r="K98" s="67" t="s">
        <v>6</v>
      </c>
      <c r="L98" s="5"/>
      <c r="M98" s="4">
        <v>6</v>
      </c>
      <c r="N98" s="5"/>
      <c r="O98" s="67" t="s">
        <v>26</v>
      </c>
      <c r="P98" s="67" t="s">
        <v>23</v>
      </c>
      <c r="Q98" s="67" t="s">
        <v>182</v>
      </c>
      <c r="R98" s="67" t="s">
        <v>187</v>
      </c>
      <c r="S98" s="70"/>
    </row>
    <row r="99" spans="1:21" x14ac:dyDescent="0.2">
      <c r="A99" s="12" t="s">
        <v>81</v>
      </c>
      <c r="B99" s="68"/>
      <c r="C99" s="68"/>
      <c r="D99" s="7"/>
      <c r="E99" s="68"/>
      <c r="F99" s="7"/>
      <c r="G99" s="20">
        <v>4.5601851851851853E-3</v>
      </c>
      <c r="H99" s="8">
        <f>SUM(G98:G99)</f>
        <v>6.9560185185185194E-3</v>
      </c>
      <c r="I99" s="68"/>
      <c r="J99" s="7"/>
      <c r="K99" s="68"/>
      <c r="L99" s="7"/>
      <c r="M99" s="6">
        <v>18</v>
      </c>
      <c r="N99" s="7"/>
      <c r="O99" s="68"/>
      <c r="P99" s="68"/>
      <c r="Q99" s="68"/>
      <c r="R99" s="68"/>
      <c r="S99" s="71"/>
    </row>
    <row r="100" spans="1:21" x14ac:dyDescent="0.2">
      <c r="A100" s="3" t="s">
        <v>79</v>
      </c>
      <c r="B100" s="3" t="s">
        <v>297</v>
      </c>
      <c r="C100" s="3" t="s">
        <v>3</v>
      </c>
      <c r="E100" s="3">
        <v>512</v>
      </c>
      <c r="G100" s="9">
        <v>1.1087962962962964E-2</v>
      </c>
      <c r="I100" s="3" t="s">
        <v>18</v>
      </c>
      <c r="K100" s="3" t="s">
        <v>6</v>
      </c>
      <c r="M100" s="3">
        <v>54</v>
      </c>
      <c r="O100" s="3" t="s">
        <v>24</v>
      </c>
      <c r="P100" s="3" t="s">
        <v>23</v>
      </c>
      <c r="Q100" s="3" t="s">
        <v>182</v>
      </c>
      <c r="R100" s="3" t="s">
        <v>187</v>
      </c>
    </row>
    <row r="102" spans="1:21" x14ac:dyDescent="0.2">
      <c r="A102" s="3" t="s">
        <v>78</v>
      </c>
      <c r="B102" s="3" t="s">
        <v>296</v>
      </c>
      <c r="C102" s="3" t="s">
        <v>3</v>
      </c>
      <c r="E102" s="3">
        <v>512</v>
      </c>
      <c r="G102" s="9">
        <v>7.7777777777777767E-3</v>
      </c>
      <c r="I102" s="3" t="s">
        <v>19</v>
      </c>
      <c r="K102" s="3" t="s">
        <v>42</v>
      </c>
      <c r="M102" s="3">
        <v>1</v>
      </c>
      <c r="O102" s="3" t="s">
        <v>13</v>
      </c>
      <c r="P102" s="3" t="s">
        <v>23</v>
      </c>
      <c r="Q102" s="3" t="s">
        <v>359</v>
      </c>
      <c r="R102" s="3" t="s">
        <v>186</v>
      </c>
      <c r="U102" s="3"/>
    </row>
    <row r="103" spans="1:21" x14ac:dyDescent="0.2">
      <c r="G103" s="9"/>
    </row>
    <row r="104" spans="1:21" x14ac:dyDescent="0.2">
      <c r="A104" s="3" t="s">
        <v>77</v>
      </c>
      <c r="B104" s="3" t="s">
        <v>296</v>
      </c>
      <c r="C104" s="3" t="s">
        <v>3</v>
      </c>
      <c r="E104" s="3">
        <v>512</v>
      </c>
      <c r="G104" s="9">
        <v>8.9236111111111113E-3</v>
      </c>
      <c r="I104" s="3" t="s">
        <v>18</v>
      </c>
      <c r="K104" s="3" t="s">
        <v>6</v>
      </c>
      <c r="M104" s="3">
        <v>71</v>
      </c>
      <c r="O104" s="3" t="s">
        <v>13</v>
      </c>
      <c r="P104" s="3" t="s">
        <v>20</v>
      </c>
      <c r="Q104" s="3" t="s">
        <v>184</v>
      </c>
      <c r="R104" s="3" t="s">
        <v>185</v>
      </c>
      <c r="U104" s="3"/>
    </row>
    <row r="105" spans="1:21" x14ac:dyDescent="0.2">
      <c r="G105" s="9"/>
    </row>
    <row r="106" spans="1:21" x14ac:dyDescent="0.2">
      <c r="A106" s="3" t="s">
        <v>75</v>
      </c>
      <c r="B106" s="3" t="s">
        <v>296</v>
      </c>
      <c r="C106" s="3" t="s">
        <v>3</v>
      </c>
      <c r="E106" s="3">
        <v>512</v>
      </c>
      <c r="G106" s="9">
        <v>6.3657407407407404E-3</v>
      </c>
      <c r="I106" s="3" t="s">
        <v>19</v>
      </c>
      <c r="K106" s="3" t="s">
        <v>41</v>
      </c>
      <c r="M106" s="3">
        <v>44</v>
      </c>
      <c r="O106" s="3" t="s">
        <v>8</v>
      </c>
      <c r="P106" s="3" t="s">
        <v>28</v>
      </c>
      <c r="Q106" s="3" t="s">
        <v>182</v>
      </c>
      <c r="R106" s="3" t="s">
        <v>183</v>
      </c>
      <c r="U106" s="3"/>
    </row>
    <row r="107" spans="1:21" x14ac:dyDescent="0.2">
      <c r="A107" s="3" t="s">
        <v>76</v>
      </c>
      <c r="B107" s="3" t="s">
        <v>297</v>
      </c>
      <c r="C107" s="3" t="s">
        <v>3</v>
      </c>
      <c r="E107" s="3">
        <v>512</v>
      </c>
      <c r="G107" s="9">
        <v>1.5694444444444445E-2</v>
      </c>
      <c r="I107" s="3" t="s">
        <v>15</v>
      </c>
      <c r="K107" s="3" t="s">
        <v>41</v>
      </c>
      <c r="M107" s="3">
        <v>102</v>
      </c>
      <c r="O107" s="3" t="s">
        <v>16</v>
      </c>
      <c r="P107" s="3" t="s">
        <v>17</v>
      </c>
      <c r="Q107" s="3" t="s">
        <v>182</v>
      </c>
      <c r="R107" s="3" t="s">
        <v>183</v>
      </c>
    </row>
    <row r="108" spans="1:21" x14ac:dyDescent="0.2">
      <c r="G108" s="9"/>
    </row>
    <row r="109" spans="1:21" x14ac:dyDescent="0.2">
      <c r="A109" s="3" t="s">
        <v>72</v>
      </c>
      <c r="B109" s="3" t="s">
        <v>296</v>
      </c>
      <c r="C109" s="3" t="s">
        <v>3</v>
      </c>
      <c r="E109" s="3">
        <v>512</v>
      </c>
      <c r="G109" s="9">
        <v>2.5347222222222221E-3</v>
      </c>
      <c r="I109" s="3" t="s">
        <v>9</v>
      </c>
      <c r="K109" s="3" t="s">
        <v>6</v>
      </c>
      <c r="M109" s="3">
        <v>10</v>
      </c>
      <c r="O109" s="3" t="s">
        <v>8</v>
      </c>
      <c r="P109" s="3" t="s">
        <v>7</v>
      </c>
      <c r="Q109" s="3" t="s">
        <v>360</v>
      </c>
      <c r="R109" s="3" t="s">
        <v>181</v>
      </c>
      <c r="U109" s="3"/>
    </row>
    <row r="110" spans="1:21" x14ac:dyDescent="0.2">
      <c r="A110" s="18" t="s">
        <v>73</v>
      </c>
      <c r="B110" s="67" t="s">
        <v>297</v>
      </c>
      <c r="C110" s="67" t="s">
        <v>3</v>
      </c>
      <c r="D110" s="5"/>
      <c r="E110" s="67">
        <v>512</v>
      </c>
      <c r="F110" s="5"/>
      <c r="G110" s="19">
        <v>1.3622685185185184E-2</v>
      </c>
      <c r="H110" s="4"/>
      <c r="I110" s="67" t="s">
        <v>12</v>
      </c>
      <c r="J110" s="5"/>
      <c r="K110" s="67" t="s">
        <v>6</v>
      </c>
      <c r="L110" s="5"/>
      <c r="M110" s="4">
        <v>129</v>
      </c>
      <c r="N110" s="5"/>
      <c r="O110" s="67" t="s">
        <v>8</v>
      </c>
      <c r="P110" s="67" t="s">
        <v>7</v>
      </c>
      <c r="Q110" s="67" t="s">
        <v>360</v>
      </c>
      <c r="R110" s="67" t="s">
        <v>181</v>
      </c>
      <c r="S110" s="70"/>
    </row>
    <row r="111" spans="1:21" x14ac:dyDescent="0.2">
      <c r="A111" s="12" t="s">
        <v>74</v>
      </c>
      <c r="B111" s="68"/>
      <c r="C111" s="68"/>
      <c r="D111" s="7"/>
      <c r="E111" s="68"/>
      <c r="F111" s="7"/>
      <c r="G111" s="20">
        <v>1.3657407407407409E-3</v>
      </c>
      <c r="H111" s="8">
        <f>SUM(G110:G111)</f>
        <v>1.4988425925925924E-2</v>
      </c>
      <c r="I111" s="68"/>
      <c r="J111" s="7"/>
      <c r="K111" s="68"/>
      <c r="L111" s="7"/>
      <c r="M111" s="6">
        <v>37</v>
      </c>
      <c r="N111" s="7"/>
      <c r="O111" s="68"/>
      <c r="P111" s="68"/>
      <c r="Q111" s="68"/>
      <c r="R111" s="68"/>
      <c r="S111" s="71"/>
    </row>
    <row r="112" spans="1:21" x14ac:dyDescent="0.2">
      <c r="G112" s="9"/>
    </row>
    <row r="113" spans="1:21" x14ac:dyDescent="0.2">
      <c r="A113" s="3" t="s">
        <v>113</v>
      </c>
      <c r="B113" s="3" t="s">
        <v>297</v>
      </c>
      <c r="C113" s="3" t="s">
        <v>3</v>
      </c>
      <c r="E113" s="3">
        <v>512</v>
      </c>
      <c r="G113" s="9">
        <v>1.5983796296296295E-2</v>
      </c>
      <c r="I113" s="3" t="s">
        <v>29</v>
      </c>
      <c r="K113" s="3" t="s">
        <v>48</v>
      </c>
      <c r="M113" s="3">
        <v>4</v>
      </c>
      <c r="O113" s="3" t="s">
        <v>26</v>
      </c>
      <c r="P113" s="3" t="s">
        <v>34</v>
      </c>
      <c r="Q113" s="3" t="s">
        <v>354</v>
      </c>
      <c r="R113" s="3" t="s">
        <v>218</v>
      </c>
      <c r="U113" s="3"/>
    </row>
    <row r="115" spans="1:21" x14ac:dyDescent="0.2">
      <c r="A115" s="3" t="s">
        <v>111</v>
      </c>
      <c r="B115" s="3" t="s">
        <v>296</v>
      </c>
      <c r="C115" s="3" t="s">
        <v>3</v>
      </c>
      <c r="E115" s="3">
        <v>512</v>
      </c>
      <c r="G115" s="9">
        <v>8.6921296296296312E-3</v>
      </c>
      <c r="I115" s="3" t="s">
        <v>49</v>
      </c>
      <c r="K115" s="3" t="s">
        <v>48</v>
      </c>
      <c r="M115" s="3">
        <v>9</v>
      </c>
      <c r="O115" s="3" t="s">
        <v>30</v>
      </c>
      <c r="P115" s="3" t="s">
        <v>17</v>
      </c>
      <c r="Q115" s="3" t="s">
        <v>354</v>
      </c>
      <c r="R115" s="3" t="s">
        <v>217</v>
      </c>
    </row>
    <row r="116" spans="1:21" x14ac:dyDescent="0.2">
      <c r="A116" s="3" t="s">
        <v>112</v>
      </c>
      <c r="B116" s="3" t="s">
        <v>297</v>
      </c>
      <c r="C116" s="3" t="s">
        <v>3</v>
      </c>
      <c r="E116" s="3">
        <v>512</v>
      </c>
      <c r="G116" s="9">
        <v>2.0613425925925927E-2</v>
      </c>
      <c r="I116" s="3" t="s">
        <v>49</v>
      </c>
      <c r="K116" s="3" t="s">
        <v>48</v>
      </c>
      <c r="M116" s="3">
        <v>16</v>
      </c>
      <c r="O116" s="3" t="s">
        <v>30</v>
      </c>
      <c r="P116" s="3" t="s">
        <v>17</v>
      </c>
      <c r="Q116" s="3" t="s">
        <v>354</v>
      </c>
      <c r="R116" s="3" t="s">
        <v>217</v>
      </c>
    </row>
    <row r="118" spans="1:21" x14ac:dyDescent="0.2">
      <c r="A118" s="18" t="s">
        <v>109</v>
      </c>
      <c r="B118" s="67" t="s">
        <v>297</v>
      </c>
      <c r="C118" s="67" t="s">
        <v>3</v>
      </c>
      <c r="D118" s="5"/>
      <c r="E118" s="67">
        <v>512</v>
      </c>
      <c r="F118" s="5"/>
      <c r="G118" s="19">
        <v>6.215277777777777E-3</v>
      </c>
      <c r="H118" s="4"/>
      <c r="I118" s="67" t="s">
        <v>29</v>
      </c>
      <c r="J118" s="5"/>
      <c r="K118" s="67" t="s">
        <v>48</v>
      </c>
      <c r="L118" s="5"/>
      <c r="M118" s="4">
        <v>11</v>
      </c>
      <c r="N118" s="5"/>
      <c r="O118" s="67" t="s">
        <v>24</v>
      </c>
      <c r="P118" s="67" t="s">
        <v>34</v>
      </c>
      <c r="Q118" s="73" t="s">
        <v>361</v>
      </c>
      <c r="R118" s="67" t="s">
        <v>216</v>
      </c>
      <c r="S118" s="70"/>
    </row>
    <row r="119" spans="1:21" x14ac:dyDescent="0.2">
      <c r="A119" s="12" t="s">
        <v>110</v>
      </c>
      <c r="B119" s="68"/>
      <c r="C119" s="68"/>
      <c r="D119" s="7"/>
      <c r="E119" s="68"/>
      <c r="F119" s="7"/>
      <c r="G119" s="20">
        <v>1.113425925925926E-2</v>
      </c>
      <c r="H119" s="8">
        <f>SUM(G118:G119)</f>
        <v>1.7349537037037038E-2</v>
      </c>
      <c r="I119" s="68"/>
      <c r="J119" s="7"/>
      <c r="K119" s="68"/>
      <c r="L119" s="7"/>
      <c r="M119" s="6">
        <v>42</v>
      </c>
      <c r="N119" s="7"/>
      <c r="O119" s="68"/>
      <c r="P119" s="68"/>
      <c r="Q119" s="74"/>
      <c r="R119" s="68"/>
      <c r="S119" s="71"/>
    </row>
    <row r="121" spans="1:21" x14ac:dyDescent="0.2">
      <c r="A121" s="3" t="s">
        <v>108</v>
      </c>
      <c r="B121" s="3" t="s">
        <v>296</v>
      </c>
      <c r="C121" s="3" t="s">
        <v>3</v>
      </c>
      <c r="E121" s="3">
        <v>512</v>
      </c>
      <c r="G121" s="9">
        <v>8.1828703703703699E-3</v>
      </c>
      <c r="I121" s="3" t="s">
        <v>29</v>
      </c>
      <c r="K121" s="3" t="s">
        <v>43</v>
      </c>
      <c r="M121" s="3">
        <v>8</v>
      </c>
      <c r="O121" s="3" t="s">
        <v>47</v>
      </c>
      <c r="P121" s="3" t="s">
        <v>34</v>
      </c>
      <c r="Q121" s="3" t="s">
        <v>190</v>
      </c>
      <c r="R121" s="3" t="s">
        <v>215</v>
      </c>
      <c r="U121" s="3"/>
    </row>
    <row r="122" spans="1:21" x14ac:dyDescent="0.2">
      <c r="A122" s="3" t="s">
        <v>107</v>
      </c>
      <c r="B122" s="3" t="s">
        <v>297</v>
      </c>
      <c r="C122" s="3" t="s">
        <v>3</v>
      </c>
      <c r="E122" s="3">
        <v>512</v>
      </c>
      <c r="G122" s="9">
        <v>1.8692129629629631E-2</v>
      </c>
      <c r="I122" s="3" t="s">
        <v>29</v>
      </c>
      <c r="K122" s="3" t="s">
        <v>41</v>
      </c>
      <c r="M122" s="3">
        <v>7</v>
      </c>
      <c r="O122" s="3" t="s">
        <v>47</v>
      </c>
      <c r="P122" s="3" t="s">
        <v>34</v>
      </c>
      <c r="Q122" s="3" t="s">
        <v>190</v>
      </c>
      <c r="R122" s="3" t="s">
        <v>215</v>
      </c>
    </row>
    <row r="123" spans="1:21" x14ac:dyDescent="0.2">
      <c r="G123" s="9"/>
    </row>
    <row r="124" spans="1:21" x14ac:dyDescent="0.2">
      <c r="A124" s="3" t="s">
        <v>105</v>
      </c>
      <c r="B124" s="17" t="s">
        <v>296</v>
      </c>
      <c r="C124" s="3" t="s">
        <v>3</v>
      </c>
      <c r="E124" s="3">
        <v>512</v>
      </c>
      <c r="G124" s="9">
        <v>1.6701388888888887E-2</v>
      </c>
      <c r="I124" s="3" t="s">
        <v>29</v>
      </c>
      <c r="K124" s="3" t="s">
        <v>41</v>
      </c>
      <c r="M124" s="3">
        <v>12</v>
      </c>
      <c r="O124" s="3" t="s">
        <v>44</v>
      </c>
      <c r="P124" s="3" t="s">
        <v>23</v>
      </c>
      <c r="Q124" s="17" t="s">
        <v>214</v>
      </c>
      <c r="R124" s="17" t="s">
        <v>183</v>
      </c>
      <c r="U124" s="3"/>
    </row>
    <row r="125" spans="1:21" x14ac:dyDescent="0.2">
      <c r="A125" s="3" t="s">
        <v>106</v>
      </c>
      <c r="B125" s="17" t="s">
        <v>297</v>
      </c>
      <c r="C125" s="3" t="s">
        <v>3</v>
      </c>
      <c r="E125" s="3">
        <v>512</v>
      </c>
      <c r="G125" s="9">
        <v>1.9502314814814816E-2</v>
      </c>
      <c r="I125" s="3" t="s">
        <v>29</v>
      </c>
      <c r="K125" s="3" t="s">
        <v>43</v>
      </c>
      <c r="M125" s="3">
        <v>18</v>
      </c>
      <c r="O125" s="3" t="s">
        <v>44</v>
      </c>
      <c r="P125" s="3" t="s">
        <v>34</v>
      </c>
      <c r="Q125" s="17" t="s">
        <v>214</v>
      </c>
      <c r="R125" s="17" t="s">
        <v>183</v>
      </c>
    </row>
    <row r="127" spans="1:21" x14ac:dyDescent="0.2">
      <c r="A127" s="3" t="s">
        <v>104</v>
      </c>
      <c r="B127" s="3" t="s">
        <v>296</v>
      </c>
      <c r="C127" s="3" t="s">
        <v>3</v>
      </c>
      <c r="E127" s="3">
        <v>512</v>
      </c>
      <c r="G127" s="9">
        <v>1.4594907407407405E-2</v>
      </c>
      <c r="I127" s="3" t="s">
        <v>29</v>
      </c>
      <c r="K127" s="3" t="s">
        <v>43</v>
      </c>
      <c r="M127" s="3">
        <v>23</v>
      </c>
      <c r="O127" s="3" t="s">
        <v>35</v>
      </c>
      <c r="P127" s="3" t="s">
        <v>34</v>
      </c>
      <c r="Q127" s="3" t="s">
        <v>184</v>
      </c>
      <c r="R127" s="3" t="s">
        <v>185</v>
      </c>
      <c r="U127" s="3"/>
    </row>
    <row r="129" spans="1:21" x14ac:dyDescent="0.2">
      <c r="A129" s="3" t="s">
        <v>172</v>
      </c>
      <c r="B129" s="3" t="s">
        <v>296</v>
      </c>
      <c r="C129" s="3" t="s">
        <v>3</v>
      </c>
      <c r="E129" s="3">
        <v>512</v>
      </c>
      <c r="G129" s="9">
        <v>1.2581018518518519E-2</v>
      </c>
      <c r="I129" s="3" t="s">
        <v>29</v>
      </c>
      <c r="K129" s="3" t="s">
        <v>41</v>
      </c>
      <c r="M129" s="3">
        <v>19</v>
      </c>
      <c r="O129" s="3" t="s">
        <v>13</v>
      </c>
      <c r="P129" s="3" t="s">
        <v>34</v>
      </c>
      <c r="Q129" s="3" t="s">
        <v>354</v>
      </c>
      <c r="R129" s="3" t="s">
        <v>202</v>
      </c>
      <c r="U129" s="3"/>
    </row>
    <row r="131" spans="1:21" x14ac:dyDescent="0.2">
      <c r="A131" s="3" t="s">
        <v>171</v>
      </c>
      <c r="B131" s="3" t="s">
        <v>296</v>
      </c>
      <c r="C131" s="3" t="s">
        <v>3</v>
      </c>
      <c r="E131" s="3">
        <v>512</v>
      </c>
      <c r="G131" s="9">
        <v>2.2094907407407407E-2</v>
      </c>
      <c r="I131" s="3" t="s">
        <v>29</v>
      </c>
      <c r="K131" s="3" t="s">
        <v>41</v>
      </c>
      <c r="M131" s="3">
        <v>53</v>
      </c>
      <c r="O131" s="3" t="s">
        <v>13</v>
      </c>
      <c r="P131" s="3" t="s">
        <v>17</v>
      </c>
      <c r="Q131" s="3" t="s">
        <v>200</v>
      </c>
      <c r="R131" s="3" t="s">
        <v>201</v>
      </c>
      <c r="U131" s="3"/>
    </row>
    <row r="133" spans="1:21" x14ac:dyDescent="0.2">
      <c r="A133" s="3" t="s">
        <v>170</v>
      </c>
      <c r="B133" s="3" t="s">
        <v>296</v>
      </c>
      <c r="C133" s="3" t="s">
        <v>3</v>
      </c>
      <c r="E133" s="3">
        <v>512</v>
      </c>
      <c r="G133" s="9">
        <v>1.2916666666666667E-2</v>
      </c>
      <c r="I133" s="3" t="s">
        <v>18</v>
      </c>
      <c r="K133" s="3" t="s">
        <v>41</v>
      </c>
      <c r="M133" s="3">
        <v>12</v>
      </c>
      <c r="O133" s="3" t="s">
        <v>13</v>
      </c>
      <c r="P133" s="3" t="s">
        <v>17</v>
      </c>
      <c r="Q133" s="3" t="s">
        <v>362</v>
      </c>
      <c r="R133" s="3" t="s">
        <v>199</v>
      </c>
      <c r="U133" s="3"/>
    </row>
    <row r="135" spans="1:21" x14ac:dyDescent="0.2">
      <c r="A135" s="3" t="s">
        <v>89</v>
      </c>
      <c r="B135" s="3" t="s">
        <v>296</v>
      </c>
      <c r="C135" s="3" t="s">
        <v>3</v>
      </c>
      <c r="E135" s="3">
        <v>512</v>
      </c>
      <c r="G135" s="9">
        <v>1.1527777777777777E-2</v>
      </c>
      <c r="I135" s="3" t="s">
        <v>18</v>
      </c>
      <c r="K135" s="3" t="s">
        <v>41</v>
      </c>
      <c r="M135" s="3">
        <v>43</v>
      </c>
      <c r="O135" s="3" t="s">
        <v>24</v>
      </c>
      <c r="P135" s="3" t="s">
        <v>34</v>
      </c>
      <c r="Q135" s="3" t="s">
        <v>196</v>
      </c>
      <c r="R135" s="3" t="s">
        <v>197</v>
      </c>
      <c r="U135" s="3"/>
    </row>
    <row r="137" spans="1:21" x14ac:dyDescent="0.2">
      <c r="A137" s="3" t="s">
        <v>88</v>
      </c>
      <c r="B137" s="3" t="s">
        <v>296</v>
      </c>
      <c r="C137" s="3" t="s">
        <v>3</v>
      </c>
      <c r="E137" s="3">
        <v>512</v>
      </c>
      <c r="G137" s="9">
        <v>3.9004629629629632E-3</v>
      </c>
      <c r="I137" s="3" t="s">
        <v>19</v>
      </c>
      <c r="K137" s="3" t="s">
        <v>6</v>
      </c>
      <c r="M137" s="3">
        <v>42</v>
      </c>
      <c r="O137" s="3" t="s">
        <v>33</v>
      </c>
      <c r="P137" s="3" t="s">
        <v>34</v>
      </c>
      <c r="Q137" s="3" t="s">
        <v>363</v>
      </c>
      <c r="R137" s="3" t="s">
        <v>195</v>
      </c>
      <c r="U137" s="3"/>
    </row>
    <row r="139" spans="1:21" x14ac:dyDescent="0.2">
      <c r="A139" s="3" t="s">
        <v>87</v>
      </c>
      <c r="B139" s="3" t="s">
        <v>296</v>
      </c>
      <c r="C139" s="3" t="s">
        <v>3</v>
      </c>
      <c r="E139" s="3">
        <v>512</v>
      </c>
      <c r="G139" s="9">
        <v>1.255787037037037E-2</v>
      </c>
      <c r="I139" s="3" t="s">
        <v>18</v>
      </c>
      <c r="K139" s="3" t="s">
        <v>41</v>
      </c>
      <c r="M139" s="3">
        <v>17</v>
      </c>
      <c r="O139" s="3" t="s">
        <v>24</v>
      </c>
      <c r="P139" s="3" t="s">
        <v>17</v>
      </c>
      <c r="Q139" s="3" t="s">
        <v>363</v>
      </c>
      <c r="R139" s="3" t="s">
        <v>194</v>
      </c>
      <c r="U139" s="3"/>
    </row>
    <row r="140" spans="1:21" x14ac:dyDescent="0.2">
      <c r="G140" s="9"/>
    </row>
    <row r="141" spans="1:21" x14ac:dyDescent="0.2">
      <c r="A141" s="3" t="s">
        <v>103</v>
      </c>
      <c r="B141" s="3" t="s">
        <v>296</v>
      </c>
      <c r="C141" s="3" t="s">
        <v>3</v>
      </c>
      <c r="E141" s="3">
        <v>512</v>
      </c>
      <c r="G141" s="9">
        <v>6.9791666666666674E-3</v>
      </c>
      <c r="I141" s="3" t="s">
        <v>18</v>
      </c>
      <c r="K141" s="3" t="s">
        <v>41</v>
      </c>
      <c r="M141" s="3">
        <v>9</v>
      </c>
      <c r="O141" s="3" t="s">
        <v>35</v>
      </c>
      <c r="P141" s="3" t="s">
        <v>23</v>
      </c>
      <c r="Q141" s="3" t="s">
        <v>212</v>
      </c>
      <c r="R141" s="3" t="s">
        <v>213</v>
      </c>
      <c r="U141" s="3"/>
    </row>
    <row r="142" spans="1:21" x14ac:dyDescent="0.2">
      <c r="G142" s="9"/>
    </row>
    <row r="143" spans="1:21" x14ac:dyDescent="0.2">
      <c r="A143" s="3" t="s">
        <v>86</v>
      </c>
      <c r="B143" s="3" t="s">
        <v>296</v>
      </c>
      <c r="C143" s="3" t="s">
        <v>3</v>
      </c>
      <c r="E143" s="3">
        <v>512</v>
      </c>
      <c r="G143" s="9">
        <v>1.3599537037037037E-2</v>
      </c>
      <c r="I143" s="3" t="s">
        <v>18</v>
      </c>
      <c r="K143" s="3" t="s">
        <v>41</v>
      </c>
      <c r="M143" s="3">
        <v>28</v>
      </c>
      <c r="O143" s="3" t="s">
        <v>27</v>
      </c>
      <c r="P143" s="3" t="s">
        <v>17</v>
      </c>
      <c r="Q143" s="3" t="s">
        <v>354</v>
      </c>
      <c r="R143" s="3" t="s">
        <v>193</v>
      </c>
      <c r="U143" s="3"/>
    </row>
    <row r="144" spans="1:21" x14ac:dyDescent="0.2">
      <c r="G144" s="9"/>
    </row>
    <row r="145" spans="1:21" x14ac:dyDescent="0.2">
      <c r="A145" s="3" t="s">
        <v>85</v>
      </c>
      <c r="B145" s="3" t="s">
        <v>296</v>
      </c>
      <c r="C145" s="3" t="s">
        <v>3</v>
      </c>
      <c r="E145" s="3">
        <v>512</v>
      </c>
      <c r="G145" s="9">
        <v>1.2685185185185183E-2</v>
      </c>
      <c r="I145" s="3" t="s">
        <v>29</v>
      </c>
      <c r="K145" s="3" t="s">
        <v>41</v>
      </c>
      <c r="M145" s="3">
        <v>45</v>
      </c>
      <c r="O145" s="3" t="s">
        <v>44</v>
      </c>
      <c r="P145" s="3" t="s">
        <v>175</v>
      </c>
      <c r="Q145" s="3" t="s">
        <v>190</v>
      </c>
      <c r="R145" s="3" t="s">
        <v>192</v>
      </c>
      <c r="U145" s="3"/>
    </row>
    <row r="146" spans="1:21" x14ac:dyDescent="0.2">
      <c r="G146" s="9"/>
    </row>
    <row r="147" spans="1:21" x14ac:dyDescent="0.2">
      <c r="A147" s="3" t="s">
        <v>102</v>
      </c>
      <c r="B147" s="3" t="s">
        <v>296</v>
      </c>
      <c r="C147" s="3" t="s">
        <v>3</v>
      </c>
      <c r="E147" s="3">
        <v>512</v>
      </c>
      <c r="G147" s="9">
        <v>1.2870370370370372E-2</v>
      </c>
      <c r="I147" s="3" t="s">
        <v>18</v>
      </c>
      <c r="K147" s="3" t="s">
        <v>43</v>
      </c>
      <c r="M147" s="3">
        <v>8</v>
      </c>
      <c r="O147" s="3" t="s">
        <v>44</v>
      </c>
      <c r="P147" s="3" t="s">
        <v>40</v>
      </c>
      <c r="Q147" s="3" t="s">
        <v>354</v>
      </c>
      <c r="R147" s="3" t="s">
        <v>211</v>
      </c>
      <c r="U147" s="3"/>
    </row>
    <row r="148" spans="1:21" x14ac:dyDescent="0.2">
      <c r="G148" s="9"/>
    </row>
    <row r="149" spans="1:21" x14ac:dyDescent="0.2">
      <c r="A149" s="3" t="s">
        <v>100</v>
      </c>
      <c r="B149" s="3" t="s">
        <v>296</v>
      </c>
      <c r="C149" s="3" t="s">
        <v>3</v>
      </c>
      <c r="E149" s="3">
        <v>512</v>
      </c>
      <c r="G149" s="9">
        <v>9.525462962962963E-3</v>
      </c>
      <c r="I149" s="3" t="s">
        <v>18</v>
      </c>
      <c r="K149" s="3" t="s">
        <v>43</v>
      </c>
      <c r="M149" s="3">
        <v>13</v>
      </c>
      <c r="O149" s="3" t="s">
        <v>44</v>
      </c>
      <c r="P149" s="3" t="s">
        <v>40</v>
      </c>
      <c r="Q149" s="3" t="s">
        <v>354</v>
      </c>
      <c r="R149" s="3" t="s">
        <v>210</v>
      </c>
      <c r="U149" s="3"/>
    </row>
    <row r="150" spans="1:21" x14ac:dyDescent="0.2">
      <c r="A150" s="3" t="s">
        <v>101</v>
      </c>
      <c r="B150" s="3" t="s">
        <v>297</v>
      </c>
      <c r="C150" s="3" t="s">
        <v>3</v>
      </c>
      <c r="E150" s="3">
        <v>512</v>
      </c>
      <c r="G150" s="9">
        <v>1.5995370370370372E-2</v>
      </c>
      <c r="I150" s="3" t="s">
        <v>45</v>
      </c>
      <c r="K150" s="3" t="s">
        <v>43</v>
      </c>
      <c r="M150" s="3">
        <v>12</v>
      </c>
      <c r="O150" s="3" t="s">
        <v>8</v>
      </c>
      <c r="P150" s="3" t="s">
        <v>34</v>
      </c>
      <c r="Q150" s="3" t="s">
        <v>354</v>
      </c>
      <c r="R150" s="3" t="s">
        <v>210</v>
      </c>
    </row>
    <row r="152" spans="1:21" x14ac:dyDescent="0.2">
      <c r="A152" s="3" t="s">
        <v>83</v>
      </c>
      <c r="B152" s="3" t="s">
        <v>296</v>
      </c>
      <c r="C152" s="3" t="s">
        <v>3</v>
      </c>
      <c r="E152" s="3">
        <v>512</v>
      </c>
      <c r="G152" s="9">
        <v>1.2430555555555554E-2</v>
      </c>
      <c r="I152" s="3" t="s">
        <v>29</v>
      </c>
      <c r="K152" s="3" t="s">
        <v>36</v>
      </c>
      <c r="M152" s="3">
        <v>10</v>
      </c>
      <c r="O152" s="3" t="s">
        <v>176</v>
      </c>
      <c r="P152" s="3" t="s">
        <v>177</v>
      </c>
      <c r="Q152" s="3" t="s">
        <v>190</v>
      </c>
      <c r="R152" s="3" t="s">
        <v>191</v>
      </c>
      <c r="U152" s="3"/>
    </row>
    <row r="153" spans="1:21" x14ac:dyDescent="0.2">
      <c r="A153" s="3" t="s">
        <v>84</v>
      </c>
      <c r="B153" s="3" t="s">
        <v>297</v>
      </c>
      <c r="C153" s="3" t="s">
        <v>3</v>
      </c>
      <c r="E153" s="3">
        <v>512</v>
      </c>
      <c r="G153" s="9">
        <v>1.068287037037037E-2</v>
      </c>
      <c r="I153" s="3" t="s">
        <v>29</v>
      </c>
      <c r="K153" s="3" t="s">
        <v>36</v>
      </c>
      <c r="M153" s="3">
        <v>8</v>
      </c>
      <c r="O153" s="3" t="s">
        <v>176</v>
      </c>
      <c r="P153" s="3" t="s">
        <v>177</v>
      </c>
      <c r="Q153" s="3" t="s">
        <v>190</v>
      </c>
      <c r="R153" s="3" t="s">
        <v>191</v>
      </c>
    </row>
    <row r="154" spans="1:21" x14ac:dyDescent="0.2">
      <c r="G154" s="9"/>
    </row>
    <row r="155" spans="1:21" x14ac:dyDescent="0.2">
      <c r="A155" s="3" t="s">
        <v>82</v>
      </c>
      <c r="B155" s="3" t="s">
        <v>296</v>
      </c>
      <c r="C155" s="3" t="s">
        <v>3</v>
      </c>
      <c r="E155" s="3">
        <v>512</v>
      </c>
      <c r="G155" s="9">
        <v>9.2824074074074076E-3</v>
      </c>
      <c r="I155" s="3" t="s">
        <v>18</v>
      </c>
      <c r="K155" s="3" t="s">
        <v>41</v>
      </c>
      <c r="M155" s="3">
        <v>5</v>
      </c>
      <c r="O155" s="3" t="s">
        <v>32</v>
      </c>
      <c r="P155" s="3" t="s">
        <v>17</v>
      </c>
      <c r="Q155" s="3" t="s">
        <v>339</v>
      </c>
      <c r="R155" s="3" t="s">
        <v>189</v>
      </c>
      <c r="T155" s="3"/>
    </row>
    <row r="156" spans="1:21" x14ac:dyDescent="0.2">
      <c r="G156" s="9"/>
    </row>
    <row r="157" spans="1:21" x14ac:dyDescent="0.2">
      <c r="A157" s="18" t="s">
        <v>90</v>
      </c>
      <c r="B157" s="67" t="s">
        <v>296</v>
      </c>
      <c r="C157" s="67" t="s">
        <v>3</v>
      </c>
      <c r="D157" s="5"/>
      <c r="E157" s="67">
        <v>512</v>
      </c>
      <c r="F157" s="5"/>
      <c r="G157" s="19">
        <v>6.5972222222222213E-4</v>
      </c>
      <c r="H157" s="4"/>
      <c r="I157" s="67" t="s">
        <v>18</v>
      </c>
      <c r="J157" s="5"/>
      <c r="K157" s="67" t="s">
        <v>36</v>
      </c>
      <c r="L157" s="5"/>
      <c r="M157" s="4">
        <v>0</v>
      </c>
      <c r="N157" s="5"/>
      <c r="O157" s="67" t="s">
        <v>27</v>
      </c>
      <c r="P157" s="67" t="s">
        <v>37</v>
      </c>
      <c r="Q157" s="67" t="s">
        <v>203</v>
      </c>
      <c r="R157" s="67" t="s">
        <v>204</v>
      </c>
      <c r="S157" s="70"/>
    </row>
    <row r="158" spans="1:21" x14ac:dyDescent="0.2">
      <c r="A158" s="12" t="s">
        <v>91</v>
      </c>
      <c r="B158" s="68"/>
      <c r="C158" s="68"/>
      <c r="D158" s="7"/>
      <c r="E158" s="68"/>
      <c r="F158" s="7"/>
      <c r="G158" s="20">
        <v>8.5300925925925926E-3</v>
      </c>
      <c r="H158" s="8">
        <f>SUM(G157:G158)</f>
        <v>9.1898148148148139E-3</v>
      </c>
      <c r="I158" s="68"/>
      <c r="J158" s="7"/>
      <c r="K158" s="68"/>
      <c r="L158" s="7"/>
      <c r="M158" s="6">
        <v>13</v>
      </c>
      <c r="N158" s="7"/>
      <c r="O158" s="68"/>
      <c r="P158" s="68"/>
      <c r="Q158" s="68"/>
      <c r="R158" s="68"/>
      <c r="S158" s="71"/>
    </row>
    <row r="161" spans="1:21" x14ac:dyDescent="0.2">
      <c r="G161" s="9"/>
    </row>
    <row r="162" spans="1:21" x14ac:dyDescent="0.2">
      <c r="A162" s="10" t="s">
        <v>314</v>
      </c>
      <c r="B162" s="4"/>
      <c r="C162" s="4"/>
      <c r="D162" s="5"/>
      <c r="E162" s="4"/>
      <c r="F162" s="5"/>
      <c r="G162" s="4"/>
      <c r="H162" s="4"/>
      <c r="I162" s="4"/>
      <c r="J162" s="5"/>
      <c r="K162" s="4"/>
      <c r="L162" s="5"/>
      <c r="M162" s="4"/>
      <c r="N162" s="5"/>
      <c r="O162" s="4"/>
      <c r="P162" s="13"/>
    </row>
    <row r="163" spans="1:21" x14ac:dyDescent="0.2">
      <c r="A163" s="23" t="s">
        <v>313</v>
      </c>
      <c r="B163" s="3">
        <f>COUNTBLANK(A3:A159)</f>
        <v>53</v>
      </c>
      <c r="D163" s="24" t="s">
        <v>328</v>
      </c>
      <c r="E163" s="3">
        <f>COUNTA(H158,G121:G155,H119,G113:G116,H111,G100:G109,H99,G93:G96,H91,H87,G73:G85,H72,G68,H67,G64,H62,G56:G58,H54,G49:G52,H48,G45,H44,H41,H37,H35,G17:G32,H15,G3:G13)</f>
        <v>82</v>
      </c>
      <c r="F163" s="76" t="s">
        <v>329</v>
      </c>
      <c r="G163" s="25">
        <f>SUM($G$3:$G$158)</f>
        <v>1.1799537037037036</v>
      </c>
      <c r="H163" s="3" t="s">
        <v>318</v>
      </c>
      <c r="I163"/>
      <c r="K163" s="75" t="s">
        <v>327</v>
      </c>
      <c r="L163" s="75"/>
      <c r="M163" s="3">
        <f>SUM(M3:M158)</f>
        <v>1910</v>
      </c>
      <c r="P163" s="14"/>
    </row>
    <row r="164" spans="1:21" x14ac:dyDescent="0.2">
      <c r="A164" s="11"/>
      <c r="F164" s="76"/>
      <c r="G164" s="25"/>
      <c r="I164"/>
      <c r="P164" s="14"/>
    </row>
    <row r="165" spans="1:21" x14ac:dyDescent="0.2">
      <c r="A165" s="11"/>
      <c r="C165" s="65" t="s">
        <v>342</v>
      </c>
      <c r="D165" s="65"/>
      <c r="E165" s="3">
        <f>COUNTIF($B$3:$B$158,"flash")</f>
        <v>44</v>
      </c>
      <c r="G165" s="25"/>
      <c r="P165" s="14"/>
    </row>
    <row r="166" spans="1:21" x14ac:dyDescent="0.2">
      <c r="A166" s="11"/>
      <c r="C166" s="65" t="s">
        <v>343</v>
      </c>
      <c r="D166" s="65"/>
      <c r="E166" s="3">
        <f>COUNTIF($B$3:$B$158,"car")</f>
        <v>38</v>
      </c>
      <c r="F166" s="76" t="s">
        <v>330</v>
      </c>
      <c r="G166" s="25">
        <f>AVERAGE($G$3:$G$13,H15,G17:G32,H35,H37,H41,H44,G45,H48,G49:G52,H54,G56:G58,H62,G64,H67,G68,H72,G73:G85,H87,H91,G93:G96,H99,G100:G109,H111,G113:G116,H119,G121:G155,H158)</f>
        <v>1.4389679313459797E-2</v>
      </c>
      <c r="H166" s="3" t="s">
        <v>318</v>
      </c>
      <c r="P166" s="14"/>
    </row>
    <row r="167" spans="1:21" x14ac:dyDescent="0.2">
      <c r="A167" s="12"/>
      <c r="B167" s="6"/>
      <c r="C167" s="6"/>
      <c r="D167" s="7"/>
      <c r="E167" s="6"/>
      <c r="F167" s="77"/>
      <c r="G167" s="8"/>
      <c r="H167" s="6"/>
      <c r="I167" s="6"/>
      <c r="J167" s="7"/>
      <c r="K167" s="6"/>
      <c r="L167" s="7"/>
      <c r="M167" s="6"/>
      <c r="N167" s="7"/>
      <c r="O167" s="6"/>
      <c r="P167" s="15"/>
    </row>
    <row r="168" spans="1:21" x14ac:dyDescent="0.2">
      <c r="G168" s="21"/>
    </row>
    <row r="173" spans="1:21" x14ac:dyDescent="0.2">
      <c r="A173" s="2" t="s">
        <v>315</v>
      </c>
    </row>
    <row r="174" spans="1:21" x14ac:dyDescent="0.2">
      <c r="A174" s="2" t="s">
        <v>0</v>
      </c>
      <c r="C174" s="2" t="s">
        <v>1</v>
      </c>
      <c r="D174" s="1"/>
      <c r="E174" s="2" t="s">
        <v>14</v>
      </c>
      <c r="F174" s="1"/>
      <c r="G174" s="2" t="s">
        <v>10</v>
      </c>
      <c r="H174" s="2"/>
      <c r="I174" s="2" t="s">
        <v>242</v>
      </c>
      <c r="J174" s="1"/>
      <c r="K174" s="2" t="s">
        <v>4</v>
      </c>
      <c r="L174" s="1"/>
      <c r="M174" s="2" t="s">
        <v>11</v>
      </c>
      <c r="N174" s="1"/>
      <c r="O174" s="2" t="s">
        <v>5</v>
      </c>
      <c r="P174" s="2" t="s">
        <v>2</v>
      </c>
    </row>
    <row r="175" spans="1:21" x14ac:dyDescent="0.2">
      <c r="A175" s="3" t="s">
        <v>243</v>
      </c>
      <c r="B175" s="3" t="s">
        <v>296</v>
      </c>
      <c r="C175" s="3" t="s">
        <v>3</v>
      </c>
      <c r="E175" s="3">
        <v>1024</v>
      </c>
      <c r="G175" s="9">
        <v>1.6342592592592593E-2</v>
      </c>
      <c r="I175" s="3" t="s">
        <v>244</v>
      </c>
      <c r="K175" s="3" t="s">
        <v>43</v>
      </c>
      <c r="M175" s="3">
        <v>70</v>
      </c>
      <c r="O175" s="3" t="s">
        <v>13</v>
      </c>
      <c r="P175" s="3" t="s">
        <v>31</v>
      </c>
      <c r="Q175" s="3" t="s">
        <v>198</v>
      </c>
      <c r="R175" s="3" t="s">
        <v>305</v>
      </c>
      <c r="U175" s="3"/>
    </row>
    <row r="176" spans="1:21" x14ac:dyDescent="0.2">
      <c r="B176" s="3" t="s">
        <v>297</v>
      </c>
      <c r="C176" s="3" t="s">
        <v>3</v>
      </c>
      <c r="E176" s="3">
        <v>1024</v>
      </c>
      <c r="G176" s="9">
        <v>9.1782407407407403E-3</v>
      </c>
      <c r="I176" s="3" t="s">
        <v>22</v>
      </c>
      <c r="K176" s="3" t="s">
        <v>43</v>
      </c>
      <c r="M176" s="3">
        <v>38</v>
      </c>
      <c r="O176" s="3" t="s">
        <v>24</v>
      </c>
      <c r="P176" s="3" t="s">
        <v>278</v>
      </c>
      <c r="Q176" s="3" t="s">
        <v>198</v>
      </c>
      <c r="R176" s="3" t="s">
        <v>305</v>
      </c>
    </row>
    <row r="177" spans="1:21" x14ac:dyDescent="0.2">
      <c r="B177" s="3" t="s">
        <v>364</v>
      </c>
      <c r="C177" s="3" t="s">
        <v>3</v>
      </c>
      <c r="E177" s="3">
        <v>1024</v>
      </c>
      <c r="G177" s="9">
        <v>5.5555555555555558E-3</v>
      </c>
      <c r="I177" s="3" t="s">
        <v>244</v>
      </c>
      <c r="K177" s="3" t="s">
        <v>43</v>
      </c>
      <c r="M177" s="3">
        <v>36</v>
      </c>
      <c r="O177" s="3" t="s">
        <v>24</v>
      </c>
      <c r="P177" s="3" t="s">
        <v>34</v>
      </c>
      <c r="Q177" s="3" t="s">
        <v>198</v>
      </c>
      <c r="R177" s="3" t="s">
        <v>305</v>
      </c>
    </row>
    <row r="178" spans="1:21" x14ac:dyDescent="0.2">
      <c r="G178" s="9"/>
    </row>
    <row r="179" spans="1:21" x14ac:dyDescent="0.2">
      <c r="G179" s="9"/>
    </row>
    <row r="180" spans="1:21" x14ac:dyDescent="0.2">
      <c r="A180" s="3" t="s">
        <v>245</v>
      </c>
      <c r="B180" s="3" t="s">
        <v>296</v>
      </c>
      <c r="C180" s="3" t="s">
        <v>3</v>
      </c>
      <c r="E180" s="3">
        <v>1024</v>
      </c>
      <c r="G180" s="9">
        <v>5.7060185185185191E-3</v>
      </c>
      <c r="I180" s="3" t="s">
        <v>246</v>
      </c>
      <c r="K180" s="3" t="s">
        <v>247</v>
      </c>
      <c r="M180" s="3">
        <v>0</v>
      </c>
      <c r="O180" s="3" t="s">
        <v>173</v>
      </c>
      <c r="P180" s="3" t="s">
        <v>279</v>
      </c>
      <c r="Q180" s="3" t="s">
        <v>196</v>
      </c>
      <c r="R180" s="3" t="s">
        <v>306</v>
      </c>
      <c r="U180" s="3"/>
    </row>
    <row r="181" spans="1:21" x14ac:dyDescent="0.2">
      <c r="B181" s="3" t="s">
        <v>297</v>
      </c>
      <c r="C181" s="3" t="s">
        <v>3</v>
      </c>
      <c r="E181" s="3">
        <v>1024</v>
      </c>
      <c r="G181" s="9">
        <v>6.4004629629629628E-3</v>
      </c>
      <c r="I181" s="3" t="s">
        <v>248</v>
      </c>
      <c r="K181" s="3" t="s">
        <v>247</v>
      </c>
      <c r="M181" s="3">
        <v>0</v>
      </c>
      <c r="O181" s="3" t="s">
        <v>39</v>
      </c>
      <c r="P181" s="3" t="s">
        <v>291</v>
      </c>
      <c r="Q181" s="3" t="s">
        <v>196</v>
      </c>
      <c r="R181" s="3" t="s">
        <v>306</v>
      </c>
    </row>
    <row r="182" spans="1:21" x14ac:dyDescent="0.2">
      <c r="B182" s="3" t="s">
        <v>364</v>
      </c>
      <c r="C182" s="3" t="s">
        <v>3</v>
      </c>
      <c r="E182" s="3">
        <v>1024</v>
      </c>
      <c r="G182" s="9">
        <v>6.076388888888889E-3</v>
      </c>
      <c r="I182" s="3" t="s">
        <v>249</v>
      </c>
      <c r="K182" s="3" t="s">
        <v>36</v>
      </c>
      <c r="M182" s="3">
        <v>3</v>
      </c>
      <c r="O182" s="3" t="s">
        <v>173</v>
      </c>
      <c r="P182" s="3" t="s">
        <v>17</v>
      </c>
      <c r="Q182" s="3" t="s">
        <v>196</v>
      </c>
      <c r="R182" s="3" t="s">
        <v>306</v>
      </c>
    </row>
    <row r="183" spans="1:21" x14ac:dyDescent="0.2">
      <c r="G183" s="9"/>
    </row>
    <row r="184" spans="1:21" x14ac:dyDescent="0.2">
      <c r="G184" s="9"/>
    </row>
    <row r="185" spans="1:21" x14ac:dyDescent="0.2">
      <c r="A185" s="3" t="s">
        <v>250</v>
      </c>
      <c r="B185" s="3" t="s">
        <v>296</v>
      </c>
      <c r="C185" s="3" t="s">
        <v>3</v>
      </c>
      <c r="E185" s="3">
        <v>1024</v>
      </c>
      <c r="G185" s="9">
        <v>1.8888888888888889E-2</v>
      </c>
      <c r="I185" s="3" t="s">
        <v>246</v>
      </c>
      <c r="K185" s="3" t="s">
        <v>43</v>
      </c>
      <c r="M185" s="3">
        <v>11</v>
      </c>
      <c r="O185" s="3" t="s">
        <v>173</v>
      </c>
      <c r="P185" s="3" t="s">
        <v>34</v>
      </c>
      <c r="Q185" s="3" t="s">
        <v>196</v>
      </c>
      <c r="R185" s="3" t="s">
        <v>307</v>
      </c>
      <c r="U185" s="3"/>
    </row>
    <row r="186" spans="1:21" x14ac:dyDescent="0.2">
      <c r="B186" s="3" t="s">
        <v>297</v>
      </c>
      <c r="C186" s="3" t="s">
        <v>3</v>
      </c>
      <c r="E186" s="3">
        <v>1024</v>
      </c>
      <c r="G186" s="9">
        <v>6.7939814814814816E-3</v>
      </c>
      <c r="I186" s="3" t="s">
        <v>246</v>
      </c>
      <c r="K186" s="3" t="s">
        <v>247</v>
      </c>
      <c r="M186" s="3">
        <v>0</v>
      </c>
      <c r="O186" s="3" t="s">
        <v>47</v>
      </c>
      <c r="P186" s="3" t="s">
        <v>280</v>
      </c>
      <c r="Q186" s="3" t="s">
        <v>196</v>
      </c>
      <c r="R186" s="3" t="s">
        <v>307</v>
      </c>
    </row>
    <row r="187" spans="1:21" x14ac:dyDescent="0.2">
      <c r="B187" s="3" t="s">
        <v>364</v>
      </c>
      <c r="C187" s="3" t="s">
        <v>3</v>
      </c>
      <c r="E187" s="3">
        <v>1024</v>
      </c>
      <c r="G187" s="9">
        <v>5.9953703703703697E-3</v>
      </c>
      <c r="I187" s="3" t="s">
        <v>246</v>
      </c>
      <c r="K187" s="3" t="s">
        <v>247</v>
      </c>
      <c r="M187" s="3">
        <v>0</v>
      </c>
      <c r="O187" s="3" t="s">
        <v>47</v>
      </c>
      <c r="P187" s="3" t="s">
        <v>280</v>
      </c>
      <c r="Q187" s="3" t="s">
        <v>196</v>
      </c>
      <c r="R187" s="3" t="s">
        <v>307</v>
      </c>
    </row>
    <row r="188" spans="1:21" x14ac:dyDescent="0.2">
      <c r="G188" s="9"/>
    </row>
    <row r="189" spans="1:21" x14ac:dyDescent="0.2">
      <c r="G189" s="9"/>
    </row>
    <row r="190" spans="1:21" x14ac:dyDescent="0.2">
      <c r="A190" s="3" t="s">
        <v>251</v>
      </c>
      <c r="B190" s="3" t="s">
        <v>296</v>
      </c>
      <c r="C190" s="3" t="s">
        <v>3</v>
      </c>
      <c r="E190" s="3">
        <v>1024</v>
      </c>
      <c r="G190" s="9">
        <v>7.3495370370370372E-3</v>
      </c>
      <c r="I190" s="3" t="s">
        <v>252</v>
      </c>
      <c r="K190" s="3" t="s">
        <v>41</v>
      </c>
      <c r="M190" s="3">
        <v>64</v>
      </c>
      <c r="O190" s="3" t="s">
        <v>30</v>
      </c>
      <c r="P190" s="3" t="s">
        <v>34</v>
      </c>
      <c r="Q190" s="3" t="s">
        <v>354</v>
      </c>
      <c r="R190" s="3" t="s">
        <v>308</v>
      </c>
      <c r="U190" s="3"/>
    </row>
    <row r="191" spans="1:21" x14ac:dyDescent="0.2">
      <c r="B191" s="3" t="s">
        <v>297</v>
      </c>
      <c r="C191" s="3" t="s">
        <v>3</v>
      </c>
      <c r="E191" s="3">
        <v>1024</v>
      </c>
      <c r="G191" s="9">
        <v>7.3263888888888892E-3</v>
      </c>
      <c r="I191" s="3" t="s">
        <v>252</v>
      </c>
      <c r="K191" s="3" t="s">
        <v>41</v>
      </c>
      <c r="M191" s="3">
        <v>18</v>
      </c>
      <c r="O191" s="3" t="s">
        <v>39</v>
      </c>
      <c r="P191" s="3" t="s">
        <v>34</v>
      </c>
      <c r="Q191" s="3" t="s">
        <v>354</v>
      </c>
      <c r="R191" s="3" t="s">
        <v>308</v>
      </c>
    </row>
    <row r="192" spans="1:21" x14ac:dyDescent="0.2">
      <c r="B192" s="3" t="s">
        <v>364</v>
      </c>
      <c r="C192" s="3" t="s">
        <v>3</v>
      </c>
      <c r="E192" s="3">
        <v>1024</v>
      </c>
      <c r="G192" s="9">
        <v>2.9861111111111113E-3</v>
      </c>
      <c r="I192" s="3" t="s">
        <v>244</v>
      </c>
      <c r="K192" s="3" t="s">
        <v>41</v>
      </c>
      <c r="M192" s="3">
        <v>8</v>
      </c>
      <c r="O192" s="3" t="s">
        <v>39</v>
      </c>
      <c r="P192" s="3" t="s">
        <v>31</v>
      </c>
      <c r="Q192" s="3" t="s">
        <v>354</v>
      </c>
      <c r="R192" s="3" t="s">
        <v>308</v>
      </c>
    </row>
    <row r="193" spans="1:21" x14ac:dyDescent="0.2">
      <c r="G193" s="9"/>
    </row>
    <row r="194" spans="1:21" x14ac:dyDescent="0.2">
      <c r="G194" s="9"/>
    </row>
    <row r="195" spans="1:21" x14ac:dyDescent="0.2">
      <c r="A195" s="3" t="s">
        <v>253</v>
      </c>
      <c r="B195" s="3" t="s">
        <v>296</v>
      </c>
      <c r="C195" s="3" t="s">
        <v>3</v>
      </c>
      <c r="E195" s="3">
        <v>1024</v>
      </c>
      <c r="G195" s="9">
        <v>1.252314814814815E-2</v>
      </c>
      <c r="I195" s="3" t="s">
        <v>254</v>
      </c>
      <c r="K195" s="3" t="s">
        <v>43</v>
      </c>
      <c r="M195" s="3">
        <v>394</v>
      </c>
      <c r="O195" s="3" t="s">
        <v>30</v>
      </c>
      <c r="P195" s="3" t="s">
        <v>334</v>
      </c>
      <c r="Q195" s="3" t="s">
        <v>190</v>
      </c>
      <c r="R195" s="3" t="s">
        <v>183</v>
      </c>
      <c r="U195" s="3"/>
    </row>
    <row r="196" spans="1:21" x14ac:dyDescent="0.2">
      <c r="B196" s="3" t="s">
        <v>297</v>
      </c>
      <c r="C196" s="3" t="s">
        <v>3</v>
      </c>
      <c r="E196" s="3">
        <v>1024</v>
      </c>
      <c r="G196" s="9">
        <v>5.9375000000000009E-3</v>
      </c>
      <c r="I196" s="3" t="s">
        <v>255</v>
      </c>
      <c r="K196" s="3" t="s">
        <v>41</v>
      </c>
      <c r="M196" s="3">
        <v>93</v>
      </c>
      <c r="O196" s="3" t="s">
        <v>30</v>
      </c>
      <c r="P196" s="3" t="s">
        <v>281</v>
      </c>
      <c r="Q196" s="3" t="s">
        <v>190</v>
      </c>
      <c r="R196" s="3" t="s">
        <v>183</v>
      </c>
    </row>
    <row r="197" spans="1:21" x14ac:dyDescent="0.2">
      <c r="G197" s="9"/>
    </row>
    <row r="198" spans="1:21" x14ac:dyDescent="0.2">
      <c r="G198" s="9"/>
    </row>
    <row r="199" spans="1:21" x14ac:dyDescent="0.2">
      <c r="A199" s="3" t="s">
        <v>256</v>
      </c>
      <c r="B199" s="3" t="s">
        <v>296</v>
      </c>
      <c r="C199" s="3" t="s">
        <v>3</v>
      </c>
      <c r="E199" s="3">
        <v>1024</v>
      </c>
      <c r="G199" s="9">
        <v>1.8888888888888889E-2</v>
      </c>
      <c r="I199" s="3" t="s">
        <v>257</v>
      </c>
      <c r="K199" s="3" t="s">
        <v>43</v>
      </c>
      <c r="M199" s="3">
        <v>14</v>
      </c>
      <c r="O199" s="3" t="s">
        <v>13</v>
      </c>
      <c r="P199" s="3" t="s">
        <v>282</v>
      </c>
      <c r="Q199" s="3" t="s">
        <v>198</v>
      </c>
      <c r="R199" s="3" t="s">
        <v>185</v>
      </c>
      <c r="U199" s="3"/>
    </row>
    <row r="200" spans="1:21" x14ac:dyDescent="0.2">
      <c r="B200" s="3" t="s">
        <v>297</v>
      </c>
      <c r="C200" s="3" t="s">
        <v>3</v>
      </c>
      <c r="E200" s="3">
        <v>1024</v>
      </c>
      <c r="G200" s="9">
        <v>5.1967592592592595E-3</v>
      </c>
      <c r="I200" s="3" t="s">
        <v>258</v>
      </c>
      <c r="K200" s="3" t="s">
        <v>6</v>
      </c>
      <c r="M200" s="3">
        <v>3</v>
      </c>
      <c r="O200" s="3" t="s">
        <v>13</v>
      </c>
      <c r="P200" s="3" t="s">
        <v>283</v>
      </c>
      <c r="Q200" s="3" t="s">
        <v>198</v>
      </c>
      <c r="R200" s="3" t="s">
        <v>185</v>
      </c>
    </row>
    <row r="201" spans="1:21" x14ac:dyDescent="0.2">
      <c r="B201" s="3" t="s">
        <v>364</v>
      </c>
      <c r="C201" s="3" t="s">
        <v>3</v>
      </c>
      <c r="E201" s="3">
        <v>1024</v>
      </c>
      <c r="G201" s="9">
        <v>1.0069444444444445E-2</v>
      </c>
      <c r="I201" s="3" t="s">
        <v>60</v>
      </c>
      <c r="K201" s="3" t="s">
        <v>41</v>
      </c>
      <c r="M201" s="3">
        <v>12</v>
      </c>
      <c r="O201" s="3" t="s">
        <v>24</v>
      </c>
      <c r="P201" s="3" t="s">
        <v>34</v>
      </c>
      <c r="Q201" s="3" t="s">
        <v>198</v>
      </c>
      <c r="R201" s="3" t="s">
        <v>185</v>
      </c>
    </row>
    <row r="202" spans="1:21" x14ac:dyDescent="0.2">
      <c r="G202" s="9"/>
    </row>
    <row r="203" spans="1:21" x14ac:dyDescent="0.2">
      <c r="G203" s="9"/>
    </row>
    <row r="204" spans="1:21" x14ac:dyDescent="0.2">
      <c r="A204" s="3" t="s">
        <v>259</v>
      </c>
      <c r="B204" s="3" t="s">
        <v>296</v>
      </c>
      <c r="C204" s="3" t="s">
        <v>3</v>
      </c>
      <c r="E204" s="3">
        <v>1024</v>
      </c>
      <c r="G204" s="9">
        <v>1.6944444444444443E-2</v>
      </c>
      <c r="I204" s="3" t="s">
        <v>60</v>
      </c>
      <c r="K204" s="3" t="s">
        <v>41</v>
      </c>
      <c r="M204" s="3">
        <v>14</v>
      </c>
      <c r="O204" s="3" t="s">
        <v>13</v>
      </c>
      <c r="P204" s="3" t="s">
        <v>31</v>
      </c>
      <c r="Q204" s="3" t="s">
        <v>212</v>
      </c>
      <c r="R204" s="3" t="s">
        <v>309</v>
      </c>
      <c r="U204" s="3"/>
    </row>
    <row r="205" spans="1:21" x14ac:dyDescent="0.2">
      <c r="B205" s="3" t="s">
        <v>297</v>
      </c>
      <c r="C205" s="3" t="s">
        <v>3</v>
      </c>
      <c r="E205" s="3">
        <v>1024</v>
      </c>
      <c r="G205" s="9">
        <v>4.4212962962962956E-3</v>
      </c>
      <c r="I205" s="3" t="s">
        <v>60</v>
      </c>
      <c r="K205" s="3" t="s">
        <v>41</v>
      </c>
      <c r="M205" s="3">
        <v>8</v>
      </c>
      <c r="O205" s="3" t="s">
        <v>13</v>
      </c>
      <c r="P205" s="3" t="s">
        <v>31</v>
      </c>
      <c r="Q205" s="3" t="s">
        <v>212</v>
      </c>
      <c r="R205" s="3" t="s">
        <v>309</v>
      </c>
    </row>
    <row r="206" spans="1:21" x14ac:dyDescent="0.2">
      <c r="B206" s="3" t="s">
        <v>364</v>
      </c>
      <c r="C206" s="3" t="s">
        <v>3</v>
      </c>
      <c r="E206" s="3">
        <v>1024</v>
      </c>
      <c r="G206" s="9">
        <v>9.9305555555555553E-3</v>
      </c>
      <c r="I206" s="3" t="s">
        <v>260</v>
      </c>
      <c r="K206" s="3" t="s">
        <v>41</v>
      </c>
      <c r="M206" s="3">
        <v>17</v>
      </c>
      <c r="O206" s="3" t="s">
        <v>13</v>
      </c>
      <c r="P206" s="3" t="s">
        <v>34</v>
      </c>
      <c r="Q206" s="3" t="s">
        <v>212</v>
      </c>
      <c r="R206" s="3" t="s">
        <v>309</v>
      </c>
    </row>
    <row r="207" spans="1:21" x14ac:dyDescent="0.2">
      <c r="G207" s="9"/>
    </row>
    <row r="208" spans="1:21" x14ac:dyDescent="0.2">
      <c r="G208" s="9"/>
    </row>
    <row r="209" spans="1:21" x14ac:dyDescent="0.2">
      <c r="A209" s="3" t="s">
        <v>261</v>
      </c>
      <c r="B209" s="3" t="s">
        <v>296</v>
      </c>
      <c r="C209" s="3" t="s">
        <v>3</v>
      </c>
      <c r="E209" s="3">
        <v>1024</v>
      </c>
      <c r="G209" s="9">
        <v>1.2349537037037039E-2</v>
      </c>
      <c r="I209" s="3" t="s">
        <v>244</v>
      </c>
      <c r="K209" s="3" t="s">
        <v>43</v>
      </c>
      <c r="M209" s="3">
        <v>16</v>
      </c>
      <c r="O209" s="3" t="s">
        <v>262</v>
      </c>
      <c r="P209" s="3" t="s">
        <v>278</v>
      </c>
      <c r="Q209" s="3" t="s">
        <v>212</v>
      </c>
      <c r="R209" s="3" t="s">
        <v>310</v>
      </c>
      <c r="U209" s="3"/>
    </row>
    <row r="210" spans="1:21" x14ac:dyDescent="0.2">
      <c r="B210" s="3" t="s">
        <v>297</v>
      </c>
      <c r="C210" s="3" t="s">
        <v>3</v>
      </c>
      <c r="E210" s="3">
        <v>1024</v>
      </c>
      <c r="G210" s="9">
        <v>5.162037037037037E-3</v>
      </c>
      <c r="I210" s="3" t="s">
        <v>263</v>
      </c>
      <c r="K210" s="3" t="s">
        <v>6</v>
      </c>
      <c r="M210" s="3">
        <v>5</v>
      </c>
      <c r="O210" s="3" t="s">
        <v>30</v>
      </c>
      <c r="P210" s="3" t="s">
        <v>17</v>
      </c>
      <c r="Q210" s="3" t="s">
        <v>212</v>
      </c>
      <c r="R210" s="3" t="s">
        <v>310</v>
      </c>
    </row>
    <row r="211" spans="1:21" x14ac:dyDescent="0.2">
      <c r="B211" s="3" t="s">
        <v>364</v>
      </c>
      <c r="C211" s="3" t="s">
        <v>3</v>
      </c>
      <c r="E211" s="3">
        <v>1024</v>
      </c>
      <c r="G211" s="9">
        <v>1.0034722222222221E-2</v>
      </c>
      <c r="I211" s="3" t="s">
        <v>244</v>
      </c>
      <c r="K211" s="3" t="s">
        <v>41</v>
      </c>
      <c r="M211" s="3">
        <v>19</v>
      </c>
      <c r="O211" s="3" t="s">
        <v>30</v>
      </c>
      <c r="P211" s="3" t="s">
        <v>34</v>
      </c>
      <c r="Q211" s="3" t="s">
        <v>212</v>
      </c>
      <c r="R211" s="3" t="s">
        <v>310</v>
      </c>
    </row>
    <row r="212" spans="1:21" x14ac:dyDescent="0.2">
      <c r="B212" s="3" t="s">
        <v>312</v>
      </c>
      <c r="C212" s="3" t="s">
        <v>3</v>
      </c>
      <c r="E212" s="3">
        <v>1024</v>
      </c>
      <c r="G212" s="9">
        <v>4.3101851851851856E-2</v>
      </c>
      <c r="I212" s="3" t="s">
        <v>264</v>
      </c>
      <c r="K212" s="3" t="s">
        <v>43</v>
      </c>
      <c r="M212" s="3">
        <v>41</v>
      </c>
      <c r="O212" s="3" t="s">
        <v>30</v>
      </c>
      <c r="P212" s="3" t="s">
        <v>34</v>
      </c>
      <c r="Q212" s="3" t="s">
        <v>212</v>
      </c>
      <c r="R212" s="3" t="s">
        <v>310</v>
      </c>
    </row>
    <row r="213" spans="1:21" x14ac:dyDescent="0.2">
      <c r="G213" s="9"/>
    </row>
    <row r="214" spans="1:21" x14ac:dyDescent="0.2">
      <c r="G214" s="9"/>
    </row>
    <row r="215" spans="1:21" x14ac:dyDescent="0.2">
      <c r="A215" s="3" t="s">
        <v>265</v>
      </c>
      <c r="B215" s="3" t="s">
        <v>296</v>
      </c>
      <c r="C215" s="3" t="s">
        <v>3</v>
      </c>
      <c r="E215" s="3">
        <v>1024</v>
      </c>
      <c r="G215" s="9">
        <v>7.4768518518518526E-3</v>
      </c>
      <c r="I215" s="3" t="s">
        <v>60</v>
      </c>
      <c r="K215" s="3" t="s">
        <v>43</v>
      </c>
      <c r="M215" s="3">
        <v>14</v>
      </c>
      <c r="O215" s="3" t="s">
        <v>13</v>
      </c>
      <c r="P215" s="3" t="s">
        <v>284</v>
      </c>
      <c r="Q215" s="3" t="s">
        <v>293</v>
      </c>
      <c r="R215" s="3" t="s">
        <v>183</v>
      </c>
      <c r="U215" s="3"/>
    </row>
    <row r="216" spans="1:21" x14ac:dyDescent="0.2">
      <c r="B216" s="3" t="s">
        <v>297</v>
      </c>
      <c r="C216" s="3" t="s">
        <v>3</v>
      </c>
      <c r="E216" s="3">
        <v>1024</v>
      </c>
      <c r="G216" s="9">
        <v>4.6412037037037038E-3</v>
      </c>
      <c r="I216" s="3" t="s">
        <v>60</v>
      </c>
      <c r="K216" s="3" t="s">
        <v>43</v>
      </c>
      <c r="M216" s="3">
        <v>6</v>
      </c>
      <c r="O216" s="3" t="s">
        <v>24</v>
      </c>
      <c r="P216" s="3" t="s">
        <v>284</v>
      </c>
      <c r="Q216" s="3" t="s">
        <v>293</v>
      </c>
      <c r="R216" s="3" t="s">
        <v>183</v>
      </c>
    </row>
    <row r="217" spans="1:21" x14ac:dyDescent="0.2">
      <c r="B217" s="3" t="s">
        <v>364</v>
      </c>
      <c r="C217" s="3" t="s">
        <v>3</v>
      </c>
      <c r="E217" s="3">
        <v>1024</v>
      </c>
      <c r="G217" s="9">
        <v>1.53125E-2</v>
      </c>
      <c r="I217" s="3" t="s">
        <v>266</v>
      </c>
      <c r="K217" s="3" t="s">
        <v>43</v>
      </c>
      <c r="M217" s="3">
        <v>12</v>
      </c>
      <c r="P217" s="3" t="s">
        <v>292</v>
      </c>
      <c r="Q217" s="3" t="s">
        <v>293</v>
      </c>
      <c r="R217" s="3" t="s">
        <v>183</v>
      </c>
    </row>
    <row r="218" spans="1:21" x14ac:dyDescent="0.2">
      <c r="B218" s="3" t="s">
        <v>312</v>
      </c>
      <c r="C218" s="3" t="s">
        <v>3</v>
      </c>
      <c r="E218" s="3">
        <v>1024</v>
      </c>
      <c r="G218" s="9">
        <v>2.1527777777777781E-2</v>
      </c>
      <c r="I218" s="3" t="s">
        <v>267</v>
      </c>
      <c r="K218" s="3" t="s">
        <v>43</v>
      </c>
      <c r="M218" s="3">
        <v>31</v>
      </c>
      <c r="O218" s="3" t="s">
        <v>24</v>
      </c>
      <c r="P218" s="3" t="s">
        <v>285</v>
      </c>
      <c r="Q218" s="3" t="s">
        <v>293</v>
      </c>
      <c r="R218" s="3" t="s">
        <v>183</v>
      </c>
    </row>
    <row r="219" spans="1:21" x14ac:dyDescent="0.2">
      <c r="G219" s="9"/>
    </row>
    <row r="220" spans="1:21" x14ac:dyDescent="0.2">
      <c r="G220" s="9"/>
    </row>
    <row r="221" spans="1:21" x14ac:dyDescent="0.2">
      <c r="A221" s="3" t="s">
        <v>268</v>
      </c>
      <c r="B221" s="3" t="s">
        <v>296</v>
      </c>
      <c r="C221" s="3" t="s">
        <v>3</v>
      </c>
      <c r="E221" s="3">
        <v>1024</v>
      </c>
      <c r="G221" s="9">
        <v>1.5868055555555555E-2</v>
      </c>
      <c r="I221" s="3" t="s">
        <v>269</v>
      </c>
      <c r="K221" s="3" t="s">
        <v>43</v>
      </c>
      <c r="M221" s="3">
        <v>74</v>
      </c>
      <c r="O221" s="3" t="s">
        <v>13</v>
      </c>
      <c r="P221" s="3" t="s">
        <v>23</v>
      </c>
      <c r="Q221" s="3" t="s">
        <v>196</v>
      </c>
      <c r="R221" s="3" t="s">
        <v>183</v>
      </c>
      <c r="U221" s="3"/>
    </row>
    <row r="222" spans="1:21" x14ac:dyDescent="0.2">
      <c r="B222" s="3" t="s">
        <v>297</v>
      </c>
      <c r="C222" s="3" t="s">
        <v>3</v>
      </c>
      <c r="E222" s="3">
        <v>1024</v>
      </c>
      <c r="G222" s="9">
        <v>5.2777777777777771E-3</v>
      </c>
      <c r="I222" s="3" t="s">
        <v>270</v>
      </c>
      <c r="K222" s="3" t="s">
        <v>41</v>
      </c>
      <c r="M222" s="3">
        <v>20</v>
      </c>
      <c r="O222" s="3" t="s">
        <v>13</v>
      </c>
      <c r="P222" s="3" t="s">
        <v>335</v>
      </c>
      <c r="Q222" s="3" t="s">
        <v>196</v>
      </c>
      <c r="R222" s="3" t="s">
        <v>183</v>
      </c>
    </row>
    <row r="223" spans="1:21" x14ac:dyDescent="0.2">
      <c r="B223" s="3" t="s">
        <v>364</v>
      </c>
      <c r="C223" s="3" t="s">
        <v>3</v>
      </c>
      <c r="E223" s="3">
        <v>1024</v>
      </c>
      <c r="G223" s="9">
        <v>1.4085648148148151E-2</v>
      </c>
      <c r="I223" s="3" t="s">
        <v>271</v>
      </c>
      <c r="K223" s="3" t="s">
        <v>43</v>
      </c>
      <c r="M223" s="3">
        <v>43</v>
      </c>
      <c r="O223" s="3" t="s">
        <v>13</v>
      </c>
      <c r="P223" s="3" t="s">
        <v>292</v>
      </c>
      <c r="Q223" s="3" t="s">
        <v>196</v>
      </c>
      <c r="R223" s="3" t="s">
        <v>183</v>
      </c>
    </row>
    <row r="224" spans="1:21" x14ac:dyDescent="0.2">
      <c r="B224" s="3" t="s">
        <v>312</v>
      </c>
      <c r="C224" s="3" t="s">
        <v>3</v>
      </c>
      <c r="E224" s="3">
        <v>1024</v>
      </c>
      <c r="G224" s="9">
        <v>2.7557870370370368E-2</v>
      </c>
      <c r="I224" s="3" t="s">
        <v>266</v>
      </c>
      <c r="K224" s="3" t="s">
        <v>41</v>
      </c>
      <c r="M224" s="3">
        <v>93</v>
      </c>
      <c r="O224" s="3" t="s">
        <v>13</v>
      </c>
      <c r="P224" s="3" t="s">
        <v>335</v>
      </c>
      <c r="Q224" s="3" t="s">
        <v>196</v>
      </c>
      <c r="R224" s="3" t="s">
        <v>183</v>
      </c>
    </row>
    <row r="225" spans="1:21" x14ac:dyDescent="0.2">
      <c r="G225" s="9"/>
    </row>
    <row r="226" spans="1:21" x14ac:dyDescent="0.2">
      <c r="G226" s="9"/>
    </row>
    <row r="227" spans="1:21" x14ac:dyDescent="0.2">
      <c r="A227" s="3" t="s">
        <v>272</v>
      </c>
      <c r="B227" s="3" t="s">
        <v>296</v>
      </c>
      <c r="C227" s="3" t="s">
        <v>3</v>
      </c>
      <c r="E227" s="3">
        <v>1024</v>
      </c>
      <c r="G227" s="9">
        <v>1.5949074074074074E-2</v>
      </c>
      <c r="I227" s="3" t="s">
        <v>273</v>
      </c>
      <c r="K227" s="3" t="s">
        <v>43</v>
      </c>
      <c r="M227" s="3">
        <v>30</v>
      </c>
      <c r="O227" s="3" t="s">
        <v>13</v>
      </c>
      <c r="P227" s="3" t="s">
        <v>23</v>
      </c>
      <c r="Q227" s="3" t="s">
        <v>196</v>
      </c>
      <c r="R227" s="3" t="s">
        <v>311</v>
      </c>
      <c r="U227" s="3"/>
    </row>
    <row r="228" spans="1:21" x14ac:dyDescent="0.2">
      <c r="B228" s="3" t="s">
        <v>297</v>
      </c>
      <c r="C228" s="3" t="s">
        <v>3</v>
      </c>
      <c r="E228" s="3">
        <v>1024</v>
      </c>
      <c r="G228" s="9">
        <v>9.9884259259259266E-3</v>
      </c>
      <c r="I228" s="3" t="s">
        <v>274</v>
      </c>
      <c r="K228" s="3" t="s">
        <v>21</v>
      </c>
      <c r="M228" s="3">
        <v>0</v>
      </c>
      <c r="O228" s="3" t="s">
        <v>24</v>
      </c>
      <c r="P228" s="3" t="s">
        <v>286</v>
      </c>
      <c r="Q228" s="3" t="s">
        <v>196</v>
      </c>
      <c r="R228" s="3" t="s">
        <v>311</v>
      </c>
    </row>
    <row r="229" spans="1:21" x14ac:dyDescent="0.2">
      <c r="B229" s="3" t="s">
        <v>364</v>
      </c>
      <c r="C229" s="3" t="s">
        <v>3</v>
      </c>
      <c r="E229" s="3">
        <v>1024</v>
      </c>
      <c r="G229" s="9">
        <v>1.082175925925926E-2</v>
      </c>
      <c r="I229" s="3" t="s">
        <v>264</v>
      </c>
      <c r="K229" s="3" t="s">
        <v>41</v>
      </c>
      <c r="M229" s="3">
        <v>4</v>
      </c>
      <c r="O229" s="3" t="s">
        <v>24</v>
      </c>
      <c r="P229" s="3" t="s">
        <v>287</v>
      </c>
      <c r="Q229" s="3" t="s">
        <v>196</v>
      </c>
      <c r="R229" s="3" t="s">
        <v>311</v>
      </c>
    </row>
    <row r="230" spans="1:21" x14ac:dyDescent="0.2">
      <c r="B230" s="3" t="s">
        <v>312</v>
      </c>
      <c r="C230" s="3" t="s">
        <v>3</v>
      </c>
      <c r="E230" s="3">
        <v>1024</v>
      </c>
      <c r="G230" s="9">
        <v>2.9201388888888888E-2</v>
      </c>
      <c r="I230" s="3" t="s">
        <v>264</v>
      </c>
      <c r="K230" s="3" t="s">
        <v>41</v>
      </c>
      <c r="M230" s="3">
        <v>10</v>
      </c>
      <c r="O230" s="3" t="s">
        <v>24</v>
      </c>
      <c r="P230" s="3" t="s">
        <v>287</v>
      </c>
      <c r="Q230" s="3" t="s">
        <v>196</v>
      </c>
      <c r="R230" s="3" t="s">
        <v>311</v>
      </c>
    </row>
    <row r="231" spans="1:21" x14ac:dyDescent="0.2">
      <c r="G231" s="9"/>
    </row>
    <row r="232" spans="1:21" x14ac:dyDescent="0.2">
      <c r="G232" s="9"/>
    </row>
    <row r="233" spans="1:21" x14ac:dyDescent="0.2">
      <c r="A233" s="3" t="s">
        <v>275</v>
      </c>
      <c r="B233" s="3" t="s">
        <v>296</v>
      </c>
      <c r="C233" s="3" t="s">
        <v>3</v>
      </c>
      <c r="E233" s="3">
        <v>1024</v>
      </c>
      <c r="G233" s="9">
        <v>5.4861111111111117E-3</v>
      </c>
      <c r="I233" s="3" t="s">
        <v>276</v>
      </c>
      <c r="K233" s="3" t="s">
        <v>43</v>
      </c>
      <c r="M233" s="3">
        <v>33</v>
      </c>
      <c r="O233" s="3" t="s">
        <v>13</v>
      </c>
      <c r="P233" s="3" t="s">
        <v>288</v>
      </c>
      <c r="Q233" s="3" t="s">
        <v>198</v>
      </c>
      <c r="R233" s="3" t="s">
        <v>183</v>
      </c>
      <c r="U233" s="3"/>
    </row>
    <row r="234" spans="1:21" x14ac:dyDescent="0.2">
      <c r="B234" s="3" t="s">
        <v>297</v>
      </c>
      <c r="C234" s="3" t="s">
        <v>3</v>
      </c>
      <c r="E234" s="3">
        <v>1024</v>
      </c>
      <c r="G234" s="9">
        <v>1.0567129629629629E-2</v>
      </c>
      <c r="I234" s="3" t="s">
        <v>255</v>
      </c>
      <c r="K234" s="3" t="s">
        <v>43</v>
      </c>
      <c r="M234" s="3">
        <v>46</v>
      </c>
      <c r="O234" s="3" t="s">
        <v>13</v>
      </c>
      <c r="P234" s="3" t="s">
        <v>289</v>
      </c>
      <c r="Q234" s="3" t="s">
        <v>198</v>
      </c>
      <c r="R234" s="3" t="s">
        <v>183</v>
      </c>
    </row>
    <row r="235" spans="1:21" x14ac:dyDescent="0.2">
      <c r="B235" s="3" t="s">
        <v>364</v>
      </c>
      <c r="C235" s="3" t="s">
        <v>3</v>
      </c>
      <c r="E235" s="3">
        <v>1024</v>
      </c>
      <c r="G235" s="9">
        <v>1.4733796296296295E-2</v>
      </c>
      <c r="I235" s="3" t="s">
        <v>277</v>
      </c>
      <c r="K235" s="3" t="s">
        <v>41</v>
      </c>
      <c r="M235" s="3">
        <v>152</v>
      </c>
      <c r="O235" s="3" t="s">
        <v>13</v>
      </c>
      <c r="P235" s="3" t="s">
        <v>290</v>
      </c>
      <c r="Q235" s="3" t="s">
        <v>198</v>
      </c>
      <c r="R235" s="3" t="s">
        <v>183</v>
      </c>
    </row>
    <row r="236" spans="1:21" x14ac:dyDescent="0.2">
      <c r="B236" s="3" t="s">
        <v>312</v>
      </c>
      <c r="C236" s="3" t="s">
        <v>3</v>
      </c>
      <c r="E236" s="3">
        <v>1024</v>
      </c>
      <c r="G236" s="9">
        <v>2.6990740740740742E-2</v>
      </c>
      <c r="I236" s="3" t="s">
        <v>277</v>
      </c>
      <c r="K236" s="3" t="s">
        <v>41</v>
      </c>
      <c r="M236" s="3">
        <v>173</v>
      </c>
      <c r="O236" s="3" t="s">
        <v>13</v>
      </c>
      <c r="P236" s="3" t="s">
        <v>290</v>
      </c>
      <c r="Q236" s="3" t="s">
        <v>198</v>
      </c>
      <c r="R236" s="3" t="s">
        <v>183</v>
      </c>
    </row>
    <row r="237" spans="1:21" x14ac:dyDescent="0.2">
      <c r="G237" s="9"/>
    </row>
    <row r="238" spans="1:21" x14ac:dyDescent="0.2">
      <c r="G238" s="9"/>
    </row>
    <row r="239" spans="1:21" x14ac:dyDescent="0.2">
      <c r="G239" s="9"/>
    </row>
    <row r="240" spans="1:21" x14ac:dyDescent="0.2">
      <c r="A240" s="10" t="s">
        <v>315</v>
      </c>
      <c r="B240" s="4"/>
      <c r="C240" s="4"/>
      <c r="D240" s="5"/>
      <c r="E240" s="4"/>
      <c r="F240" s="5"/>
      <c r="G240" s="4"/>
      <c r="H240" s="4"/>
      <c r="I240" s="4"/>
      <c r="J240" s="5"/>
      <c r="K240" s="4"/>
      <c r="L240" s="5"/>
      <c r="M240" s="4"/>
      <c r="N240" s="5"/>
      <c r="O240" s="4"/>
      <c r="P240" s="13"/>
    </row>
    <row r="241" spans="1:21" ht="15" customHeight="1" x14ac:dyDescent="0.2">
      <c r="A241" s="23" t="s">
        <v>336</v>
      </c>
      <c r="B241" s="3">
        <v>12</v>
      </c>
      <c r="D241" t="s">
        <v>328</v>
      </c>
      <c r="E241" s="3">
        <f>COUNT(E175:E236)</f>
        <v>40</v>
      </c>
      <c r="F241" s="76" t="s">
        <v>329</v>
      </c>
      <c r="G241" s="25">
        <f>SUM($G$175:$G$236)</f>
        <v>0.48864583333333333</v>
      </c>
      <c r="H241" s="3" t="s">
        <v>318</v>
      </c>
      <c r="K241" s="75" t="s">
        <v>327</v>
      </c>
      <c r="L241" s="75"/>
      <c r="M241" s="3">
        <f>SUM(M175:M236)</f>
        <v>1625</v>
      </c>
      <c r="P241" s="14"/>
    </row>
    <row r="242" spans="1:21" x14ac:dyDescent="0.2">
      <c r="A242" s="11"/>
      <c r="F242" s="76"/>
      <c r="G242" s="9"/>
      <c r="P242" s="14"/>
    </row>
    <row r="243" spans="1:21" x14ac:dyDescent="0.2">
      <c r="A243" s="11"/>
      <c r="C243" s="65" t="s">
        <v>342</v>
      </c>
      <c r="D243" s="65"/>
      <c r="E243" s="3">
        <f>COUNTIF($B$175:$B$236,"flash")</f>
        <v>12</v>
      </c>
      <c r="G243" s="9"/>
      <c r="P243" s="14"/>
    </row>
    <row r="244" spans="1:21" ht="15" customHeight="1" x14ac:dyDescent="0.2">
      <c r="A244" s="11"/>
      <c r="C244" s="65" t="s">
        <v>343</v>
      </c>
      <c r="D244" s="65"/>
      <c r="E244" s="3">
        <f>COUNTIF($B$175:$B$236,"car")</f>
        <v>12</v>
      </c>
      <c r="F244" s="76" t="s">
        <v>330</v>
      </c>
      <c r="G244" s="25">
        <f>AVERAGE($G$175:$G$236)</f>
        <v>1.2216145833333334E-2</v>
      </c>
      <c r="H244" s="3" t="s">
        <v>318</v>
      </c>
      <c r="P244" s="14"/>
    </row>
    <row r="245" spans="1:21" x14ac:dyDescent="0.2">
      <c r="A245" s="11"/>
      <c r="C245" s="65" t="s">
        <v>344</v>
      </c>
      <c r="D245" s="65"/>
      <c r="E245" s="3">
        <f>COUNTIF($B$175:$B$236,"storm")</f>
        <v>0</v>
      </c>
      <c r="F245" s="76"/>
      <c r="P245" s="14"/>
    </row>
    <row r="246" spans="1:21" x14ac:dyDescent="0.2">
      <c r="A246" s="12"/>
      <c r="B246" s="6"/>
      <c r="C246" s="66" t="s">
        <v>345</v>
      </c>
      <c r="D246" s="66"/>
      <c r="E246" s="6">
        <f>COUNTIF($B$175:$B$236,"sim")</f>
        <v>5</v>
      </c>
      <c r="F246" s="7"/>
      <c r="G246" s="6"/>
      <c r="H246" s="6"/>
      <c r="I246" s="6"/>
      <c r="J246" s="7"/>
      <c r="K246" s="6"/>
      <c r="L246" s="7"/>
      <c r="M246" s="6"/>
      <c r="N246" s="7"/>
      <c r="O246" s="6"/>
      <c r="P246" s="15"/>
    </row>
    <row r="247" spans="1:21" x14ac:dyDescent="0.2">
      <c r="D247" s="3"/>
    </row>
    <row r="248" spans="1:21" x14ac:dyDescent="0.2">
      <c r="D248" s="3"/>
    </row>
    <row r="249" spans="1:21" x14ac:dyDescent="0.2">
      <c r="D249" s="3"/>
    </row>
    <row r="250" spans="1:21" x14ac:dyDescent="0.2">
      <c r="D250" s="3"/>
    </row>
    <row r="252" spans="1:21" x14ac:dyDescent="0.2">
      <c r="A252" s="2" t="s">
        <v>316</v>
      </c>
    </row>
    <row r="253" spans="1:21" x14ac:dyDescent="0.2">
      <c r="A253" s="3" t="s">
        <v>300</v>
      </c>
      <c r="B253" s="3" t="s">
        <v>295</v>
      </c>
      <c r="C253" s="3" t="s">
        <v>3</v>
      </c>
      <c r="E253" s="3">
        <v>1024</v>
      </c>
      <c r="G253" s="9">
        <v>0.12519675925925924</v>
      </c>
      <c r="I253" s="3" t="s">
        <v>304</v>
      </c>
      <c r="K253" s="3" t="s">
        <v>41</v>
      </c>
      <c r="M253" s="3">
        <v>1029</v>
      </c>
      <c r="O253" s="3" t="s">
        <v>8</v>
      </c>
      <c r="P253" s="3" t="s">
        <v>338</v>
      </c>
      <c r="Q253" s="3" t="s">
        <v>294</v>
      </c>
      <c r="R253" s="3" t="s">
        <v>303</v>
      </c>
      <c r="U253" s="3"/>
    </row>
    <row r="254" spans="1:21" x14ac:dyDescent="0.2">
      <c r="A254" s="3" t="s">
        <v>301</v>
      </c>
      <c r="B254" s="3" t="s">
        <v>295</v>
      </c>
      <c r="C254" s="3" t="s">
        <v>3</v>
      </c>
      <c r="E254" s="3">
        <v>1024</v>
      </c>
      <c r="G254" s="9">
        <v>0.12503472222222223</v>
      </c>
      <c r="I254" s="3" t="s">
        <v>304</v>
      </c>
      <c r="K254" s="3" t="s">
        <v>41</v>
      </c>
      <c r="M254" s="3">
        <v>1370</v>
      </c>
      <c r="O254" s="3" t="s">
        <v>8</v>
      </c>
      <c r="P254" s="3" t="s">
        <v>338</v>
      </c>
      <c r="Q254" s="3" t="s">
        <v>294</v>
      </c>
      <c r="R254" s="3" t="s">
        <v>303</v>
      </c>
    </row>
    <row r="255" spans="1:21" x14ac:dyDescent="0.2">
      <c r="A255" s="3" t="s">
        <v>302</v>
      </c>
      <c r="B255" s="3" t="s">
        <v>295</v>
      </c>
      <c r="C255" s="3" t="s">
        <v>3</v>
      </c>
      <c r="E255" s="3">
        <v>1024</v>
      </c>
      <c r="G255" s="22">
        <v>3.2696759259259259E-2</v>
      </c>
      <c r="I255" s="3" t="s">
        <v>304</v>
      </c>
      <c r="K255" s="3" t="s">
        <v>41</v>
      </c>
      <c r="M255" s="3">
        <v>253</v>
      </c>
      <c r="O255" s="3" t="s">
        <v>8</v>
      </c>
      <c r="P255" s="3" t="s">
        <v>338</v>
      </c>
      <c r="Q255" s="3" t="s">
        <v>294</v>
      </c>
      <c r="R255" s="3" t="s">
        <v>303</v>
      </c>
    </row>
    <row r="256" spans="1:21" x14ac:dyDescent="0.2">
      <c r="G256" s="22"/>
    </row>
    <row r="257" spans="1:19" x14ac:dyDescent="0.2">
      <c r="G257" s="22"/>
    </row>
    <row r="258" spans="1:19" x14ac:dyDescent="0.2">
      <c r="G258" s="22"/>
    </row>
    <row r="259" spans="1:19" x14ac:dyDescent="0.2">
      <c r="A259" s="10" t="s">
        <v>316</v>
      </c>
      <c r="B259" s="4"/>
      <c r="C259" s="4"/>
      <c r="D259" s="5"/>
      <c r="E259" s="4"/>
      <c r="F259" s="5"/>
      <c r="G259" s="4"/>
      <c r="H259" s="4"/>
      <c r="I259" s="4"/>
      <c r="J259" s="5"/>
      <c r="K259" s="4"/>
      <c r="L259" s="5"/>
      <c r="M259" s="4"/>
      <c r="N259" s="5"/>
      <c r="O259" s="4"/>
      <c r="P259" s="13"/>
    </row>
    <row r="260" spans="1:19" x14ac:dyDescent="0.2">
      <c r="A260" s="23" t="s">
        <v>336</v>
      </c>
      <c r="B260" s="3">
        <v>1</v>
      </c>
      <c r="D260" t="s">
        <v>328</v>
      </c>
      <c r="E260" s="3">
        <v>3</v>
      </c>
      <c r="F260" s="76" t="s">
        <v>329</v>
      </c>
      <c r="G260" s="25">
        <f>SUM($G$253:$G$255)</f>
        <v>0.28292824074074069</v>
      </c>
      <c r="H260" s="3" t="s">
        <v>318</v>
      </c>
      <c r="K260" s="75" t="s">
        <v>327</v>
      </c>
      <c r="L260" s="75"/>
      <c r="M260" s="3">
        <f>SUM(M253:M255)</f>
        <v>2652</v>
      </c>
      <c r="P260" s="14"/>
    </row>
    <row r="261" spans="1:19" x14ac:dyDescent="0.2">
      <c r="A261" s="11"/>
      <c r="F261" s="76"/>
      <c r="P261" s="14"/>
    </row>
    <row r="262" spans="1:19" x14ac:dyDescent="0.2">
      <c r="A262" s="11"/>
      <c r="P262" s="14"/>
    </row>
    <row r="263" spans="1:19" x14ac:dyDescent="0.2">
      <c r="A263" s="11"/>
      <c r="F263" s="76" t="s">
        <v>330</v>
      </c>
      <c r="G263" s="25">
        <f>AVERAGE($G$253:$G$255)</f>
        <v>9.4309413580246901E-2</v>
      </c>
      <c r="H263" s="3" t="s">
        <v>318</v>
      </c>
      <c r="P263" s="14"/>
    </row>
    <row r="264" spans="1:19" x14ac:dyDescent="0.2">
      <c r="A264" s="12"/>
      <c r="B264" s="6"/>
      <c r="C264" s="6"/>
      <c r="D264" s="7"/>
      <c r="E264" s="6"/>
      <c r="F264" s="77"/>
      <c r="G264" s="6"/>
      <c r="H264" s="6"/>
      <c r="I264" s="6"/>
      <c r="J264" s="7"/>
      <c r="K264" s="6"/>
      <c r="L264" s="7"/>
      <c r="M264" s="6"/>
      <c r="N264" s="7"/>
      <c r="O264" s="6"/>
      <c r="P264" s="15"/>
    </row>
    <row r="270" spans="1:19" x14ac:dyDescent="0.2">
      <c r="A270" s="10" t="s">
        <v>317</v>
      </c>
      <c r="B270" s="4"/>
      <c r="C270" s="4"/>
      <c r="D270" s="5"/>
      <c r="E270" s="4"/>
      <c r="F270" s="5"/>
      <c r="G270" s="4"/>
      <c r="H270" s="4"/>
      <c r="I270" s="4"/>
      <c r="J270" s="5"/>
      <c r="K270" s="4"/>
      <c r="L270" s="5"/>
      <c r="M270" s="4"/>
      <c r="N270" s="5"/>
      <c r="O270" s="4"/>
      <c r="P270" s="4"/>
      <c r="Q270" s="4"/>
      <c r="R270" s="27" t="s">
        <v>347</v>
      </c>
      <c r="S270" s="13"/>
    </row>
    <row r="271" spans="1:19" x14ac:dyDescent="0.2">
      <c r="A271" s="23" t="s">
        <v>336</v>
      </c>
      <c r="B271" s="3">
        <f>SUM(B260,B241,B163)</f>
        <v>66</v>
      </c>
      <c r="D271" t="s">
        <v>328</v>
      </c>
      <c r="E271" s="3">
        <f>SUM(E260,E241,E163)</f>
        <v>125</v>
      </c>
      <c r="F271" s="76" t="s">
        <v>329</v>
      </c>
      <c r="G271" s="25">
        <f>SUM(G260,G241,G163)</f>
        <v>1.9515277777777775</v>
      </c>
      <c r="H271" s="3" t="s">
        <v>318</v>
      </c>
      <c r="K271" s="75" t="s">
        <v>327</v>
      </c>
      <c r="L271" s="75"/>
      <c r="M271" s="3">
        <f>SUM(M163,M241,M260)</f>
        <v>6187</v>
      </c>
      <c r="S271" s="14"/>
    </row>
    <row r="272" spans="1:19" x14ac:dyDescent="0.2">
      <c r="A272" s="11"/>
      <c r="F272" s="76"/>
      <c r="R272" s="3" t="s">
        <v>346</v>
      </c>
      <c r="S272" s="28">
        <v>37</v>
      </c>
    </row>
    <row r="273" spans="1:19" x14ac:dyDescent="0.2">
      <c r="A273" s="11"/>
      <c r="R273" s="3" t="s">
        <v>366</v>
      </c>
      <c r="S273" s="14">
        <v>24</v>
      </c>
    </row>
    <row r="274" spans="1:19" x14ac:dyDescent="0.2">
      <c r="A274" s="11"/>
      <c r="F274" s="76" t="s">
        <v>330</v>
      </c>
      <c r="G274" s="9">
        <f>AVERAGE($G$3:$G$13,H$15,G$17:G$32,H$35,H$37,H$41,H$44,G$45,H$48,G$49:G$52,H$54,G$56:G$58,H$62,G$64:$G$64,H$67,G$68,H$72,G$73:G$85,H$87,H$91,G$93:G$96,H$99,G$100:G$109,H$111,G$113:G$116,H$119,G$121:G$155,H$158,$G$175:$G$236,$G$253:$G$255)</f>
        <v>1.561222222222222E-2</v>
      </c>
      <c r="H274" s="3" t="s">
        <v>318</v>
      </c>
      <c r="K274" s="3" t="s">
        <v>340</v>
      </c>
      <c r="M274" s="26">
        <f>M271/(46*60+50)</f>
        <v>2.201779359430605</v>
      </c>
      <c r="N274" t="s">
        <v>341</v>
      </c>
      <c r="R274" s="3" t="s">
        <v>348</v>
      </c>
      <c r="S274" s="14">
        <v>34</v>
      </c>
    </row>
    <row r="275" spans="1:19" x14ac:dyDescent="0.2">
      <c r="A275" s="11"/>
      <c r="F275" s="76"/>
      <c r="S275" s="14"/>
    </row>
    <row r="276" spans="1:19" x14ac:dyDescent="0.2">
      <c r="A276" s="11"/>
      <c r="S276" s="14"/>
    </row>
    <row r="277" spans="1:19" x14ac:dyDescent="0.2">
      <c r="A277" s="11"/>
      <c r="F277" s="76" t="s">
        <v>337</v>
      </c>
      <c r="G277" s="9">
        <f>MEDIAN($G$3:$G$13,H$15,G$17:G$32,H$35,H$37,H$41,H$44,G$45,H$48,G$49:G$52,H$54,G$56:G$58,H$62,G$64:$G$64,H$67,G$68,H$72,G$73:G$85,H$87,H$91,G$93:G$96,H$99,G$100:G$109,H$111,G$113:G$116,H$119,G$121:G$155,H$158,$G$175:$G$236,$G$253:$G$255)</f>
        <v>1.255787037037037E-2</v>
      </c>
      <c r="H277" s="3" t="s">
        <v>318</v>
      </c>
      <c r="S277" s="14"/>
    </row>
    <row r="278" spans="1:19" x14ac:dyDescent="0.2">
      <c r="A278" s="12"/>
      <c r="B278" s="6"/>
      <c r="C278" s="6"/>
      <c r="D278" s="7"/>
      <c r="E278" s="6"/>
      <c r="F278" s="77"/>
      <c r="G278" s="6"/>
      <c r="H278" s="6"/>
      <c r="I278" s="6"/>
      <c r="J278" s="7"/>
      <c r="K278" s="6"/>
      <c r="L278" s="7"/>
      <c r="M278" s="6"/>
      <c r="N278" s="7"/>
      <c r="O278" s="6"/>
      <c r="P278" s="6"/>
      <c r="Q278" s="6"/>
      <c r="R278" s="6"/>
      <c r="S278" s="15"/>
    </row>
    <row r="280" spans="1:19" x14ac:dyDescent="0.2">
      <c r="G280" s="9"/>
    </row>
    <row r="281" spans="1:19" x14ac:dyDescent="0.2">
      <c r="G281" s="9"/>
    </row>
  </sheetData>
  <mergeCells count="176">
    <mergeCell ref="K260:L260"/>
    <mergeCell ref="F260:F261"/>
    <mergeCell ref="F263:F264"/>
    <mergeCell ref="F271:F272"/>
    <mergeCell ref="F274:F275"/>
    <mergeCell ref="F277:F278"/>
    <mergeCell ref="K271:L271"/>
    <mergeCell ref="K163:L163"/>
    <mergeCell ref="F163:F164"/>
    <mergeCell ref="F166:F167"/>
    <mergeCell ref="F241:F242"/>
    <mergeCell ref="F244:F245"/>
    <mergeCell ref="K241:L241"/>
    <mergeCell ref="P118:P119"/>
    <mergeCell ref="Q118:Q119"/>
    <mergeCell ref="R118:R119"/>
    <mergeCell ref="S118:S119"/>
    <mergeCell ref="Q157:Q158"/>
    <mergeCell ref="R157:R158"/>
    <mergeCell ref="S157:S158"/>
    <mergeCell ref="P157:P158"/>
    <mergeCell ref="P98:P99"/>
    <mergeCell ref="Q98:Q99"/>
    <mergeCell ref="R98:R99"/>
    <mergeCell ref="S98:S99"/>
    <mergeCell ref="P110:P111"/>
    <mergeCell ref="Q110:Q111"/>
    <mergeCell ref="R110:R111"/>
    <mergeCell ref="S110:S111"/>
    <mergeCell ref="P86:P87"/>
    <mergeCell ref="Q86:Q87"/>
    <mergeCell ref="R86:R87"/>
    <mergeCell ref="S86:S87"/>
    <mergeCell ref="P89:P91"/>
    <mergeCell ref="Q89:Q91"/>
    <mergeCell ref="R89:R91"/>
    <mergeCell ref="S89:S91"/>
    <mergeCell ref="P66:P67"/>
    <mergeCell ref="Q66:Q67"/>
    <mergeCell ref="R66:R67"/>
    <mergeCell ref="S66:S67"/>
    <mergeCell ref="P70:P72"/>
    <mergeCell ref="Q70:Q72"/>
    <mergeCell ref="R70:R72"/>
    <mergeCell ref="S70:S72"/>
    <mergeCell ref="Q53:Q54"/>
    <mergeCell ref="R53:R54"/>
    <mergeCell ref="S53:S54"/>
    <mergeCell ref="Q60:Q62"/>
    <mergeCell ref="R60:R62"/>
    <mergeCell ref="S60:S62"/>
    <mergeCell ref="S38:S41"/>
    <mergeCell ref="Q42:Q44"/>
    <mergeCell ref="R42:R44"/>
    <mergeCell ref="S42:S44"/>
    <mergeCell ref="Q47:Q48"/>
    <mergeCell ref="R47:R48"/>
    <mergeCell ref="S47:S48"/>
    <mergeCell ref="Q38:Q41"/>
    <mergeCell ref="R38:R41"/>
    <mergeCell ref="S14:S15"/>
    <mergeCell ref="Q34:Q35"/>
    <mergeCell ref="R34:R35"/>
    <mergeCell ref="S34:S35"/>
    <mergeCell ref="P36:P37"/>
    <mergeCell ref="Q36:Q37"/>
    <mergeCell ref="R36:R37"/>
    <mergeCell ref="S36:S37"/>
    <mergeCell ref="P14:P15"/>
    <mergeCell ref="P34:P35"/>
    <mergeCell ref="Q14:Q15"/>
    <mergeCell ref="R14:R15"/>
    <mergeCell ref="E66:E67"/>
    <mergeCell ref="C66:C67"/>
    <mergeCell ref="I60:I62"/>
    <mergeCell ref="I53:I54"/>
    <mergeCell ref="E47:E48"/>
    <mergeCell ref="C47:C48"/>
    <mergeCell ref="C86:C87"/>
    <mergeCell ref="E86:E87"/>
    <mergeCell ref="I86:I87"/>
    <mergeCell ref="C70:C72"/>
    <mergeCell ref="E70:E72"/>
    <mergeCell ref="I70:I72"/>
    <mergeCell ref="I47:I48"/>
    <mergeCell ref="E110:E111"/>
    <mergeCell ref="C110:C111"/>
    <mergeCell ref="I98:I99"/>
    <mergeCell ref="E98:E99"/>
    <mergeCell ref="C98:C99"/>
    <mergeCell ref="E89:E91"/>
    <mergeCell ref="C89:C91"/>
    <mergeCell ref="I157:I158"/>
    <mergeCell ref="O157:O158"/>
    <mergeCell ref="C157:C158"/>
    <mergeCell ref="E157:E158"/>
    <mergeCell ref="K157:K158"/>
    <mergeCell ref="C118:C119"/>
    <mergeCell ref="E118:E119"/>
    <mergeCell ref="K110:K111"/>
    <mergeCell ref="O110:O111"/>
    <mergeCell ref="I110:I111"/>
    <mergeCell ref="I118:I119"/>
    <mergeCell ref="K118:K119"/>
    <mergeCell ref="O118:O119"/>
    <mergeCell ref="K86:K87"/>
    <mergeCell ref="O86:O87"/>
    <mergeCell ref="I89:I91"/>
    <mergeCell ref="K98:K99"/>
    <mergeCell ref="O98:O99"/>
    <mergeCell ref="K66:K67"/>
    <mergeCell ref="O66:O67"/>
    <mergeCell ref="I66:I67"/>
    <mergeCell ref="K70:K72"/>
    <mergeCell ref="O70:O72"/>
    <mergeCell ref="K60:K62"/>
    <mergeCell ref="P53:P54"/>
    <mergeCell ref="P47:P48"/>
    <mergeCell ref="O60:O62"/>
    <mergeCell ref="C60:C62"/>
    <mergeCell ref="E60:E62"/>
    <mergeCell ref="C53:C54"/>
    <mergeCell ref="E53:E54"/>
    <mergeCell ref="O38:O41"/>
    <mergeCell ref="K42:K44"/>
    <mergeCell ref="O42:O44"/>
    <mergeCell ref="K47:K48"/>
    <mergeCell ref="O47:O48"/>
    <mergeCell ref="K53:K54"/>
    <mergeCell ref="O53:O54"/>
    <mergeCell ref="P38:P41"/>
    <mergeCell ref="P42:P44"/>
    <mergeCell ref="I42:I44"/>
    <mergeCell ref="E42:E44"/>
    <mergeCell ref="C42:C44"/>
    <mergeCell ref="E38:E41"/>
    <mergeCell ref="C38:C41"/>
    <mergeCell ref="I38:I41"/>
    <mergeCell ref="B70:B72"/>
    <mergeCell ref="B86:B87"/>
    <mergeCell ref="B89:B91"/>
    <mergeCell ref="B98:B99"/>
    <mergeCell ref="B60:B62"/>
    <mergeCell ref="B66:B67"/>
    <mergeCell ref="B14:B15"/>
    <mergeCell ref="B34:B35"/>
    <mergeCell ref="B36:B37"/>
    <mergeCell ref="B38:B41"/>
    <mergeCell ref="B42:B44"/>
    <mergeCell ref="K14:K15"/>
    <mergeCell ref="O14:O15"/>
    <mergeCell ref="O34:O35"/>
    <mergeCell ref="K34:K35"/>
    <mergeCell ref="K36:K37"/>
    <mergeCell ref="O36:O37"/>
    <mergeCell ref="K38:K41"/>
    <mergeCell ref="B47:B48"/>
    <mergeCell ref="B53:B54"/>
    <mergeCell ref="E34:E35"/>
    <mergeCell ref="C34:C35"/>
    <mergeCell ref="I36:I37"/>
    <mergeCell ref="I34:I35"/>
    <mergeCell ref="C14:C15"/>
    <mergeCell ref="E14:E15"/>
    <mergeCell ref="I14:I15"/>
    <mergeCell ref="E36:E37"/>
    <mergeCell ref="C36:C37"/>
    <mergeCell ref="C165:D165"/>
    <mergeCell ref="C166:D166"/>
    <mergeCell ref="C243:D243"/>
    <mergeCell ref="C244:D244"/>
    <mergeCell ref="C245:D245"/>
    <mergeCell ref="C246:D246"/>
    <mergeCell ref="B110:B111"/>
    <mergeCell ref="B118:B119"/>
    <mergeCell ref="B157:B158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F7BC9-92AF-2B42-96EE-3180F9AFB638}">
  <dimension ref="A1:BS51"/>
  <sheetViews>
    <sheetView tabSelected="1" topLeftCell="AQ1" zoomScale="117" workbookViewId="0">
      <selection activeCell="AV35" sqref="AV35"/>
    </sheetView>
  </sheetViews>
  <sheetFormatPr baseColWidth="10" defaultRowHeight="16" x14ac:dyDescent="0.2"/>
  <cols>
    <col min="1" max="1" width="10.83203125" style="30"/>
    <col min="2" max="2" width="8.1640625" style="30" customWidth="1"/>
    <col min="3" max="3" width="14.5" style="30" customWidth="1"/>
    <col min="4" max="5" width="10.83203125" style="30"/>
    <col min="6" max="6" width="46.33203125" style="30" customWidth="1"/>
    <col min="7" max="7" width="67.33203125" style="30" customWidth="1"/>
    <col min="8" max="8" width="21.1640625" style="30" customWidth="1"/>
    <col min="9" max="9" width="35.5" style="30" customWidth="1"/>
    <col min="10" max="10" width="34.5" style="30" customWidth="1"/>
    <col min="11" max="11" width="21.6640625" style="30" customWidth="1"/>
    <col min="12" max="12" width="41.33203125" style="30" customWidth="1"/>
    <col min="13" max="13" width="36.6640625" style="30" customWidth="1"/>
    <col min="14" max="14" width="27" style="30" customWidth="1"/>
    <col min="15" max="16" width="18.83203125" style="30" customWidth="1"/>
    <col min="17" max="18" width="16.6640625" style="30" customWidth="1"/>
    <col min="19" max="19" width="14.6640625" style="30" customWidth="1"/>
    <col min="20" max="20" width="15.1640625" style="30" customWidth="1"/>
    <col min="21" max="21" width="18.6640625" style="30" customWidth="1"/>
    <col min="22" max="22" width="15" style="30" customWidth="1"/>
    <col min="23" max="23" width="13.6640625" style="30" customWidth="1"/>
    <col min="24" max="24" width="14.83203125" style="30" customWidth="1"/>
    <col min="25" max="25" width="15.5" style="30" customWidth="1"/>
    <col min="26" max="27" width="13.6640625" style="30" customWidth="1"/>
    <col min="28" max="28" width="15.83203125" style="30" customWidth="1"/>
    <col min="29" max="29" width="18.1640625" style="30" customWidth="1"/>
    <col min="30" max="30" width="19.83203125" style="30" customWidth="1"/>
    <col min="31" max="31" width="17.5" style="30" customWidth="1"/>
    <col min="32" max="32" width="19.33203125" style="30" customWidth="1"/>
    <col min="33" max="33" width="19.5" style="30" customWidth="1"/>
    <col min="34" max="34" width="18.33203125" style="30" customWidth="1"/>
    <col min="35" max="35" width="19.6640625" style="30" customWidth="1"/>
    <col min="36" max="36" width="16.6640625" style="30" customWidth="1"/>
    <col min="37" max="37" width="16.83203125" style="30" customWidth="1"/>
    <col min="38" max="38" width="16.33203125" style="30" customWidth="1"/>
    <col min="39" max="39" width="17.83203125" style="30" customWidth="1"/>
    <col min="40" max="41" width="17.33203125" style="30" customWidth="1"/>
    <col min="42" max="42" width="14.5" style="30" customWidth="1"/>
    <col min="43" max="43" width="16.5" style="30" customWidth="1"/>
    <col min="44" max="44" width="15.6640625" style="30" customWidth="1"/>
    <col min="45" max="45" width="16.5" style="30" customWidth="1"/>
    <col min="46" max="46" width="19.5" style="30" customWidth="1"/>
    <col min="47" max="47" width="15.83203125" style="30" customWidth="1"/>
    <col min="48" max="48" width="18.6640625" style="30" customWidth="1"/>
    <col min="49" max="49" width="15.33203125" style="30" customWidth="1"/>
    <col min="50" max="50" width="20.5" style="30" customWidth="1"/>
    <col min="51" max="51" width="20.33203125" style="30" customWidth="1"/>
    <col min="52" max="52" width="19.83203125" style="30" customWidth="1"/>
    <col min="53" max="53" width="21" style="30" customWidth="1"/>
    <col min="54" max="54" width="20.33203125" style="30" customWidth="1"/>
    <col min="55" max="55" width="19.33203125" style="30" customWidth="1"/>
    <col min="56" max="56" width="19.1640625" style="30" customWidth="1"/>
    <col min="57" max="57" width="19.33203125" style="30" customWidth="1"/>
    <col min="58" max="58" width="16.5" style="30" customWidth="1"/>
    <col min="59" max="59" width="17.1640625" style="30" customWidth="1"/>
    <col min="60" max="60" width="17.6640625" style="30" customWidth="1"/>
    <col min="61" max="61" width="19" style="30" customWidth="1"/>
    <col min="62" max="62" width="19.6640625" style="30" customWidth="1"/>
    <col min="63" max="65" width="17.5" style="30" customWidth="1"/>
    <col min="66" max="66" width="17.5" style="31" customWidth="1"/>
    <col min="67" max="16384" width="10.83203125" style="31"/>
  </cols>
  <sheetData>
    <row r="1" spans="1:71" x14ac:dyDescent="0.2">
      <c r="A1" s="30" t="s">
        <v>368</v>
      </c>
      <c r="B1" s="30" t="s">
        <v>369</v>
      </c>
      <c r="C1" s="30" t="s">
        <v>370</v>
      </c>
      <c r="D1" s="30" t="s">
        <v>371</v>
      </c>
      <c r="E1" s="40" t="s">
        <v>575</v>
      </c>
      <c r="F1" s="49" t="s">
        <v>178</v>
      </c>
      <c r="G1" s="30" t="s">
        <v>372</v>
      </c>
      <c r="H1" s="30" t="s">
        <v>373</v>
      </c>
      <c r="I1" s="30" t="s">
        <v>374</v>
      </c>
      <c r="J1" s="30" t="s">
        <v>375</v>
      </c>
      <c r="K1" s="30" t="s">
        <v>376</v>
      </c>
      <c r="L1" s="30" t="s">
        <v>377</v>
      </c>
      <c r="M1" s="30" t="s">
        <v>378</v>
      </c>
      <c r="N1" s="49" t="s">
        <v>595</v>
      </c>
      <c r="O1" s="30" t="s">
        <v>379</v>
      </c>
      <c r="Q1" s="30" t="s">
        <v>380</v>
      </c>
      <c r="R1" s="64" t="s">
        <v>1296</v>
      </c>
      <c r="S1" s="49" t="s">
        <v>596</v>
      </c>
      <c r="T1" s="49" t="s">
        <v>588</v>
      </c>
      <c r="U1" s="89" t="s">
        <v>1320</v>
      </c>
      <c r="V1" s="49" t="s">
        <v>587</v>
      </c>
      <c r="W1" s="30" t="s">
        <v>382</v>
      </c>
      <c r="X1" s="54" t="s">
        <v>586</v>
      </c>
      <c r="Y1" s="64" t="s">
        <v>1298</v>
      </c>
      <c r="Z1" s="40" t="s">
        <v>571</v>
      </c>
      <c r="AA1" s="40" t="s">
        <v>571</v>
      </c>
      <c r="AB1" s="40" t="s">
        <v>530</v>
      </c>
      <c r="AC1" s="30" t="s">
        <v>383</v>
      </c>
      <c r="AD1" s="49" t="s">
        <v>605</v>
      </c>
      <c r="AE1" s="40" t="s">
        <v>549</v>
      </c>
      <c r="AF1" s="55" t="s">
        <v>612</v>
      </c>
      <c r="AG1" s="55" t="s">
        <v>613</v>
      </c>
      <c r="AH1" s="30" t="s">
        <v>384</v>
      </c>
      <c r="AI1" s="55" t="s">
        <v>619</v>
      </c>
      <c r="AJ1" s="78" t="s">
        <v>615</v>
      </c>
      <c r="AK1" s="79"/>
      <c r="AL1" s="79"/>
      <c r="AM1" s="79"/>
      <c r="AN1" s="30" t="s">
        <v>385</v>
      </c>
      <c r="AO1" s="64" t="s">
        <v>1296</v>
      </c>
      <c r="AP1" s="30" t="s">
        <v>381</v>
      </c>
      <c r="AQ1" s="30" t="s">
        <v>582</v>
      </c>
      <c r="AR1" s="40" t="s">
        <v>583</v>
      </c>
      <c r="AS1" s="40" t="s">
        <v>386</v>
      </c>
      <c r="AT1" s="49" t="s">
        <v>585</v>
      </c>
      <c r="AU1" s="40" t="s">
        <v>386</v>
      </c>
      <c r="AV1" s="54" t="s">
        <v>585</v>
      </c>
      <c r="AW1" s="30" t="s">
        <v>386</v>
      </c>
      <c r="AX1" s="54" t="s">
        <v>585</v>
      </c>
      <c r="AY1" s="64" t="s">
        <v>1300</v>
      </c>
      <c r="AZ1" s="64" t="s">
        <v>1302</v>
      </c>
      <c r="BA1" s="64" t="s">
        <v>1303</v>
      </c>
      <c r="BB1" s="64" t="s">
        <v>1302</v>
      </c>
      <c r="BC1" s="64" t="s">
        <v>1303</v>
      </c>
      <c r="BD1" s="64" t="s">
        <v>1302</v>
      </c>
      <c r="BE1" s="49" t="s">
        <v>605</v>
      </c>
      <c r="BF1" s="64" t="s">
        <v>612</v>
      </c>
      <c r="BG1" s="64" t="s">
        <v>613</v>
      </c>
      <c r="BH1" s="30" t="s">
        <v>384</v>
      </c>
      <c r="BI1" s="55" t="s">
        <v>619</v>
      </c>
      <c r="BJ1" s="78" t="s">
        <v>615</v>
      </c>
      <c r="BK1" s="79"/>
      <c r="BL1" s="79"/>
      <c r="BM1" s="79"/>
      <c r="BN1" s="30"/>
    </row>
    <row r="2" spans="1:71" x14ac:dyDescent="0.2">
      <c r="C2" s="30" t="s">
        <v>387</v>
      </c>
      <c r="D2" s="30" t="s">
        <v>388</v>
      </c>
      <c r="H2" s="30" t="s">
        <v>389</v>
      </c>
      <c r="I2" s="30" t="s">
        <v>390</v>
      </c>
      <c r="K2" s="30" t="s">
        <v>391</v>
      </c>
      <c r="L2" s="30" t="s">
        <v>392</v>
      </c>
      <c r="O2" s="49" t="s">
        <v>593</v>
      </c>
      <c r="Q2" s="40" t="s">
        <v>536</v>
      </c>
      <c r="R2" s="64" t="s">
        <v>1297</v>
      </c>
      <c r="S2" s="30" t="s">
        <v>393</v>
      </c>
      <c r="T2" s="49" t="s">
        <v>589</v>
      </c>
      <c r="U2" s="89" t="s">
        <v>1321</v>
      </c>
      <c r="V2" s="54" t="s">
        <v>611</v>
      </c>
      <c r="W2" s="30" t="s">
        <v>394</v>
      </c>
      <c r="X2" s="54" t="s">
        <v>610</v>
      </c>
      <c r="Y2" s="64" t="s">
        <v>1299</v>
      </c>
      <c r="Z2" s="40" t="s">
        <v>532</v>
      </c>
      <c r="AA2" s="40" t="s">
        <v>533</v>
      </c>
      <c r="AB2" s="40" t="s">
        <v>531</v>
      </c>
      <c r="AC2" s="40" t="s">
        <v>573</v>
      </c>
      <c r="AD2" s="89" t="s">
        <v>1322</v>
      </c>
      <c r="AE2" s="40" t="s">
        <v>542</v>
      </c>
      <c r="AF2" s="40" t="s">
        <v>572</v>
      </c>
      <c r="AG2" s="40" t="s">
        <v>572</v>
      </c>
      <c r="AH2" s="30" t="s">
        <v>395</v>
      </c>
      <c r="AI2" s="55" t="s">
        <v>620</v>
      </c>
      <c r="AJ2" s="55" t="s">
        <v>616</v>
      </c>
      <c r="AK2" s="55" t="s">
        <v>617</v>
      </c>
      <c r="AL2" s="55" t="s">
        <v>618</v>
      </c>
      <c r="AM2" s="55" t="s">
        <v>614</v>
      </c>
      <c r="AN2" s="40" t="s">
        <v>535</v>
      </c>
      <c r="AO2" s="64" t="s">
        <v>1297</v>
      </c>
      <c r="AP2" s="30" t="s">
        <v>396</v>
      </c>
      <c r="AQ2" s="40" t="s">
        <v>581</v>
      </c>
      <c r="AR2" s="40" t="s">
        <v>581</v>
      </c>
      <c r="AS2" s="40" t="s">
        <v>534</v>
      </c>
      <c r="AT2" s="54" t="s">
        <v>609</v>
      </c>
      <c r="AU2" s="40" t="s">
        <v>584</v>
      </c>
      <c r="AV2" s="54" t="s">
        <v>608</v>
      </c>
      <c r="AW2" s="30" t="s">
        <v>397</v>
      </c>
      <c r="AX2" s="54" t="s">
        <v>607</v>
      </c>
      <c r="AY2" s="64" t="s">
        <v>1301</v>
      </c>
      <c r="AZ2" s="64" t="s">
        <v>1301</v>
      </c>
      <c r="BA2" s="64" t="s">
        <v>1304</v>
      </c>
      <c r="BB2" s="64" t="s">
        <v>1304</v>
      </c>
      <c r="BC2" s="64" t="s">
        <v>1305</v>
      </c>
      <c r="BD2" s="64" t="s">
        <v>1305</v>
      </c>
      <c r="BE2" s="89" t="s">
        <v>396</v>
      </c>
      <c r="BF2" s="40" t="s">
        <v>520</v>
      </c>
      <c r="BG2" s="40" t="s">
        <v>520</v>
      </c>
      <c r="BH2" s="30" t="s">
        <v>395</v>
      </c>
      <c r="BI2" s="55" t="s">
        <v>620</v>
      </c>
      <c r="BJ2" s="55" t="s">
        <v>616</v>
      </c>
      <c r="BK2" s="55" t="s">
        <v>617</v>
      </c>
      <c r="BL2" s="55" t="s">
        <v>618</v>
      </c>
      <c r="BM2" s="55" t="s">
        <v>614</v>
      </c>
      <c r="BN2" s="55"/>
    </row>
    <row r="3" spans="1:71" x14ac:dyDescent="0.2">
      <c r="A3" s="30">
        <v>1</v>
      </c>
      <c r="B3" s="3"/>
      <c r="C3" s="3"/>
      <c r="D3" s="30" t="s">
        <v>398</v>
      </c>
      <c r="E3" s="30" t="s">
        <v>399</v>
      </c>
      <c r="F3" s="30" t="s">
        <v>400</v>
      </c>
      <c r="G3" s="40" t="s">
        <v>490</v>
      </c>
      <c r="H3" s="30">
        <v>5</v>
      </c>
      <c r="I3" s="40" t="s">
        <v>577</v>
      </c>
      <c r="J3" s="30" t="s">
        <v>401</v>
      </c>
      <c r="K3" s="32" t="s">
        <v>402</v>
      </c>
      <c r="L3" s="30" t="s">
        <v>403</v>
      </c>
      <c r="M3" s="30" t="s">
        <v>404</v>
      </c>
      <c r="N3" s="30" t="s">
        <v>405</v>
      </c>
      <c r="O3" s="30" t="s">
        <v>33</v>
      </c>
      <c r="Q3" s="30">
        <v>26</v>
      </c>
      <c r="R3" s="30">
        <v>73</v>
      </c>
      <c r="S3" s="30">
        <v>44</v>
      </c>
      <c r="T3" s="33">
        <v>428</v>
      </c>
      <c r="U3" s="30">
        <v>60.7</v>
      </c>
      <c r="V3" s="30">
        <v>1853</v>
      </c>
      <c r="W3" s="30">
        <v>4</v>
      </c>
      <c r="X3" s="30">
        <v>2892</v>
      </c>
      <c r="Y3" s="30">
        <v>1</v>
      </c>
      <c r="Z3" s="33">
        <v>10</v>
      </c>
      <c r="AA3" s="30">
        <v>3.4</v>
      </c>
      <c r="AB3" s="33">
        <f>$Z3-$AA3</f>
        <v>6.6</v>
      </c>
      <c r="AC3" s="33">
        <v>8</v>
      </c>
      <c r="AD3" s="33">
        <v>901.8</v>
      </c>
      <c r="AE3" s="30" t="s">
        <v>406</v>
      </c>
      <c r="AF3" s="30">
        <v>0.86</v>
      </c>
      <c r="AG3" s="30">
        <v>0.99</v>
      </c>
      <c r="AH3" s="30">
        <v>2.8</v>
      </c>
      <c r="AI3" s="30">
        <v>7797</v>
      </c>
      <c r="AJ3" s="33">
        <f>(44/7797)*100</f>
        <v>0.56431961010645126</v>
      </c>
      <c r="AK3" s="33">
        <f>(7674/7797)*100</f>
        <v>98.422470180838786</v>
      </c>
      <c r="AL3" s="33">
        <f>(72/7797)*100</f>
        <v>0.92343208926510201</v>
      </c>
      <c r="AM3" s="33">
        <f>(7/7797)*100</f>
        <v>8.9778119789662686E-2</v>
      </c>
      <c r="AN3" s="79" t="s">
        <v>417</v>
      </c>
      <c r="AO3" s="79"/>
      <c r="AP3" s="79"/>
      <c r="AQ3" s="79"/>
      <c r="AR3" s="79"/>
      <c r="AS3" s="79"/>
      <c r="AT3" s="79"/>
      <c r="AU3" s="79"/>
      <c r="AV3" s="79"/>
      <c r="AW3" s="79"/>
      <c r="AX3" s="79"/>
      <c r="AY3" s="79"/>
      <c r="AZ3" s="79"/>
      <c r="BA3" s="79"/>
      <c r="BB3" s="79"/>
      <c r="BC3" s="79"/>
      <c r="BD3" s="79"/>
      <c r="BE3" s="79"/>
      <c r="BF3" s="79"/>
      <c r="BG3" s="79"/>
      <c r="BH3" s="79"/>
      <c r="BI3" s="79"/>
      <c r="BJ3" s="79"/>
      <c r="BK3" s="79"/>
      <c r="BL3" s="79"/>
      <c r="BM3" s="79"/>
      <c r="BN3" s="30"/>
    </row>
    <row r="4" spans="1:71" x14ac:dyDescent="0.2">
      <c r="A4" s="30">
        <v>2</v>
      </c>
      <c r="B4" s="3"/>
      <c r="C4" s="3"/>
      <c r="D4" s="30" t="s">
        <v>398</v>
      </c>
      <c r="E4" s="30" t="s">
        <v>399</v>
      </c>
      <c r="F4" s="30" t="s">
        <v>190</v>
      </c>
      <c r="G4" s="40" t="s">
        <v>523</v>
      </c>
      <c r="H4" s="30">
        <v>2</v>
      </c>
      <c r="I4" s="30" t="s">
        <v>407</v>
      </c>
      <c r="J4" s="30" t="s">
        <v>183</v>
      </c>
      <c r="K4" s="30">
        <v>1</v>
      </c>
      <c r="L4" s="30" t="s">
        <v>408</v>
      </c>
      <c r="M4" s="30" t="s">
        <v>183</v>
      </c>
      <c r="N4" s="30" t="s">
        <v>6</v>
      </c>
      <c r="O4" s="30" t="s">
        <v>32</v>
      </c>
      <c r="Q4" s="30">
        <v>8</v>
      </c>
      <c r="R4" s="30">
        <v>78</v>
      </c>
      <c r="S4" s="30">
        <v>49</v>
      </c>
      <c r="T4" s="41">
        <v>356.1</v>
      </c>
      <c r="U4" s="30">
        <v>78.400000000000006</v>
      </c>
      <c r="V4" s="30">
        <v>1709</v>
      </c>
      <c r="W4" s="30">
        <v>1</v>
      </c>
      <c r="X4" s="30">
        <v>3194</v>
      </c>
      <c r="Y4" s="30">
        <v>0</v>
      </c>
      <c r="Z4" s="33">
        <v>2</v>
      </c>
      <c r="AA4" s="30">
        <v>0</v>
      </c>
      <c r="AB4" s="33">
        <f>($W4/$S4)*100</f>
        <v>2.0408163265306123</v>
      </c>
      <c r="AC4" s="30">
        <v>10.7</v>
      </c>
      <c r="AD4" s="33">
        <v>957.5</v>
      </c>
      <c r="AE4" s="33" t="s">
        <v>409</v>
      </c>
      <c r="AF4" s="34">
        <v>0.9</v>
      </c>
      <c r="AG4" s="34">
        <v>0.99</v>
      </c>
      <c r="AH4" s="33">
        <v>2.1</v>
      </c>
      <c r="AI4" s="37">
        <v>2397</v>
      </c>
      <c r="AJ4" s="33">
        <f>(49/2397)*100</f>
        <v>2.0442219440967877</v>
      </c>
      <c r="AK4" s="33">
        <f>(2326/2397)*100</f>
        <v>97.037964121818945</v>
      </c>
      <c r="AL4" s="33">
        <f>(17/2397)*100</f>
        <v>0.70921985815602839</v>
      </c>
      <c r="AM4" s="33">
        <f>(5/2397)*100</f>
        <v>0.20859407592824364</v>
      </c>
      <c r="AN4" s="30">
        <v>10</v>
      </c>
      <c r="AO4" s="30">
        <v>66</v>
      </c>
      <c r="AP4" s="30">
        <v>51</v>
      </c>
      <c r="AQ4" s="30">
        <v>0</v>
      </c>
      <c r="AR4" s="30">
        <v>0</v>
      </c>
      <c r="AS4" s="30">
        <v>50</v>
      </c>
      <c r="AT4" s="30">
        <v>964</v>
      </c>
      <c r="AU4" s="30">
        <v>1</v>
      </c>
      <c r="AV4" s="30">
        <v>1832</v>
      </c>
      <c r="AW4" s="30">
        <v>0</v>
      </c>
      <c r="AY4" s="30">
        <v>0</v>
      </c>
      <c r="AZ4" s="30">
        <v>0</v>
      </c>
      <c r="BA4" s="33">
        <v>1.9</v>
      </c>
      <c r="BB4" s="33">
        <v>0</v>
      </c>
      <c r="BC4" s="33">
        <f>BA4-AY4</f>
        <v>1.9</v>
      </c>
      <c r="BD4" s="33">
        <v>0</v>
      </c>
      <c r="BE4" s="37">
        <v>800</v>
      </c>
      <c r="BF4" s="30">
        <v>0.94</v>
      </c>
      <c r="BG4" s="30">
        <v>0.99</v>
      </c>
      <c r="BH4" s="30">
        <v>1.5</v>
      </c>
      <c r="BI4" s="30">
        <v>2997</v>
      </c>
      <c r="BJ4" s="33">
        <f>(51/2997)*100</f>
        <v>1.7017017017017018</v>
      </c>
      <c r="BK4" s="33">
        <f>(2928/2997)*100</f>
        <v>97.697697697697691</v>
      </c>
      <c r="BL4" s="33">
        <f>(15/2997)*100</f>
        <v>0.50050050050050054</v>
      </c>
      <c r="BM4" s="33">
        <f>(3/2997)*100</f>
        <v>0.10010010010010009</v>
      </c>
      <c r="BN4" s="35"/>
    </row>
    <row r="5" spans="1:71" x14ac:dyDescent="0.2">
      <c r="A5" s="30">
        <v>3</v>
      </c>
      <c r="B5" s="3"/>
      <c r="C5" s="3"/>
      <c r="D5" s="30" t="s">
        <v>398</v>
      </c>
      <c r="E5" s="30" t="s">
        <v>399</v>
      </c>
      <c r="F5" s="30" t="s">
        <v>410</v>
      </c>
      <c r="G5" s="40" t="s">
        <v>500</v>
      </c>
      <c r="H5" s="30">
        <v>28</v>
      </c>
      <c r="I5" s="30" t="s">
        <v>411</v>
      </c>
      <c r="J5" s="30" t="s">
        <v>412</v>
      </c>
      <c r="K5" s="30" t="s">
        <v>413</v>
      </c>
      <c r="L5" s="30" t="s">
        <v>183</v>
      </c>
      <c r="M5" s="30" t="s">
        <v>414</v>
      </c>
      <c r="N5" s="30" t="s">
        <v>36</v>
      </c>
      <c r="O5" s="30" t="s">
        <v>415</v>
      </c>
      <c r="Q5" s="30">
        <v>12</v>
      </c>
      <c r="R5" s="30">
        <v>178</v>
      </c>
      <c r="S5" s="30">
        <v>72</v>
      </c>
      <c r="T5" s="33">
        <v>476.9</v>
      </c>
      <c r="U5" s="30">
        <v>18.3</v>
      </c>
      <c r="V5" s="30">
        <v>1358</v>
      </c>
      <c r="W5" s="30">
        <v>0</v>
      </c>
      <c r="X5" s="30">
        <v>716</v>
      </c>
      <c r="Y5" s="30">
        <v>0</v>
      </c>
      <c r="Z5" s="33">
        <v>0</v>
      </c>
      <c r="AA5" s="30">
        <v>0</v>
      </c>
      <c r="AB5" s="33">
        <v>0</v>
      </c>
      <c r="AC5" s="30">
        <v>0.8</v>
      </c>
      <c r="AD5" s="33">
        <v>790.2</v>
      </c>
      <c r="AE5" s="33" t="s">
        <v>416</v>
      </c>
      <c r="AF5" s="34">
        <v>0.89</v>
      </c>
      <c r="AG5" s="34">
        <v>0.99</v>
      </c>
      <c r="AH5" s="33">
        <v>2.2999999999999998</v>
      </c>
      <c r="AI5" s="37">
        <v>3597</v>
      </c>
      <c r="AJ5" s="33">
        <f>(42/3597)*100</f>
        <v>1.1676396997497915</v>
      </c>
      <c r="AK5" s="33">
        <f>(3522/3597)*100</f>
        <v>97.914929107589657</v>
      </c>
      <c r="AL5" s="33">
        <f>(28/3597)*100</f>
        <v>0.77842646649986103</v>
      </c>
      <c r="AM5" s="33">
        <f>(5/3597)*100</f>
        <v>0.13900472616068948</v>
      </c>
      <c r="AN5" s="79" t="s">
        <v>417</v>
      </c>
      <c r="AO5" s="79"/>
      <c r="AP5" s="79"/>
      <c r="AQ5" s="79"/>
      <c r="AR5" s="79"/>
      <c r="AS5" s="79"/>
      <c r="AT5" s="79"/>
      <c r="AU5" s="79"/>
      <c r="AV5" s="79"/>
      <c r="AW5" s="79"/>
      <c r="AX5" s="79"/>
      <c r="AY5" s="79"/>
      <c r="AZ5" s="79"/>
      <c r="BA5" s="79"/>
      <c r="BB5" s="79"/>
      <c r="BC5" s="79"/>
      <c r="BD5" s="79"/>
      <c r="BE5" s="79"/>
      <c r="BF5" s="79"/>
      <c r="BG5" s="79"/>
      <c r="BH5" s="79"/>
      <c r="BI5" s="79"/>
      <c r="BJ5" s="79"/>
      <c r="BK5" s="79"/>
      <c r="BL5" s="79"/>
      <c r="BM5" s="79"/>
      <c r="BN5" s="30"/>
      <c r="BO5" s="50" t="s">
        <v>590</v>
      </c>
    </row>
    <row r="6" spans="1:71" x14ac:dyDescent="0.2">
      <c r="A6" s="30">
        <v>4</v>
      </c>
      <c r="B6" s="3"/>
      <c r="C6" s="3"/>
      <c r="D6" s="30" t="s">
        <v>418</v>
      </c>
      <c r="E6" s="30" t="s">
        <v>399</v>
      </c>
      <c r="F6" s="30" t="s">
        <v>203</v>
      </c>
      <c r="G6" s="40" t="s">
        <v>491</v>
      </c>
      <c r="H6" s="30" t="s">
        <v>419</v>
      </c>
      <c r="I6" s="30" t="s">
        <v>183</v>
      </c>
      <c r="J6" s="30" t="s">
        <v>183</v>
      </c>
      <c r="K6" s="30" t="s">
        <v>420</v>
      </c>
      <c r="L6" s="30" t="s">
        <v>421</v>
      </c>
      <c r="M6" s="30" t="s">
        <v>183</v>
      </c>
      <c r="N6" s="30" t="s">
        <v>405</v>
      </c>
      <c r="O6" s="30" t="s">
        <v>33</v>
      </c>
      <c r="Q6" s="30">
        <v>14</v>
      </c>
      <c r="R6" s="30">
        <v>61</v>
      </c>
      <c r="S6" s="30">
        <v>29</v>
      </c>
      <c r="T6" s="33">
        <v>627.6</v>
      </c>
      <c r="U6" s="30">
        <v>39.200000000000003</v>
      </c>
      <c r="V6" s="30">
        <v>671</v>
      </c>
      <c r="W6" s="30">
        <v>1</v>
      </c>
      <c r="X6" s="30">
        <v>1307</v>
      </c>
      <c r="Y6" s="30">
        <v>1</v>
      </c>
      <c r="Z6" s="41">
        <v>3.4</v>
      </c>
      <c r="AA6" s="30">
        <v>3.2</v>
      </c>
      <c r="AB6" s="33">
        <f>Z6-AA6</f>
        <v>0.19999999999999973</v>
      </c>
      <c r="AC6" s="33">
        <v>2.9</v>
      </c>
      <c r="AD6" s="33">
        <v>831.8</v>
      </c>
      <c r="AE6" s="33" t="s">
        <v>422</v>
      </c>
      <c r="AF6" s="34">
        <v>0.95</v>
      </c>
      <c r="AG6" s="34">
        <v>0.99</v>
      </c>
      <c r="AH6" s="33">
        <v>2.6</v>
      </c>
      <c r="AI6" s="37">
        <v>4197</v>
      </c>
      <c r="AJ6" s="33">
        <f>(19/4147)*100</f>
        <v>0.45816252712804439</v>
      </c>
      <c r="AK6" s="33">
        <f>(4141/4147)*100</f>
        <v>99.85531709669641</v>
      </c>
      <c r="AL6" s="33">
        <f>(38/4147)*100</f>
        <v>0.91632505425608879</v>
      </c>
      <c r="AM6" s="33">
        <f>(1/4147)*100</f>
        <v>2.4113817217265493E-2</v>
      </c>
      <c r="AN6" s="79" t="s">
        <v>417</v>
      </c>
      <c r="AO6" s="79"/>
      <c r="AP6" s="79"/>
      <c r="AQ6" s="79"/>
      <c r="AR6" s="79"/>
      <c r="AS6" s="79"/>
      <c r="AT6" s="79"/>
      <c r="AU6" s="79"/>
      <c r="AV6" s="79"/>
      <c r="AW6" s="79"/>
      <c r="AX6" s="79"/>
      <c r="AY6" s="79"/>
      <c r="AZ6" s="79"/>
      <c r="BA6" s="79"/>
      <c r="BB6" s="79"/>
      <c r="BC6" s="79"/>
      <c r="BD6" s="79"/>
      <c r="BE6" s="79"/>
      <c r="BF6" s="79"/>
      <c r="BG6" s="79"/>
      <c r="BH6" s="79"/>
      <c r="BI6" s="79"/>
      <c r="BJ6" s="79"/>
      <c r="BK6" s="79"/>
      <c r="BL6" s="79"/>
      <c r="BM6" s="79"/>
      <c r="BN6" s="30"/>
    </row>
    <row r="7" spans="1:71" x14ac:dyDescent="0.2">
      <c r="A7" s="30">
        <v>5</v>
      </c>
      <c r="B7" s="3"/>
      <c r="C7" s="3"/>
      <c r="D7" s="30" t="s">
        <v>398</v>
      </c>
      <c r="E7" s="30" t="s">
        <v>399</v>
      </c>
      <c r="F7" s="30" t="s">
        <v>354</v>
      </c>
      <c r="G7" s="30" t="s">
        <v>423</v>
      </c>
      <c r="H7" s="30">
        <v>8</v>
      </c>
      <c r="I7" s="30" t="s">
        <v>183</v>
      </c>
      <c r="J7" s="30" t="s">
        <v>183</v>
      </c>
      <c r="K7" s="30" t="s">
        <v>424</v>
      </c>
      <c r="L7" s="30" t="s">
        <v>425</v>
      </c>
      <c r="M7" s="30" t="s">
        <v>183</v>
      </c>
      <c r="N7" s="30" t="s">
        <v>41</v>
      </c>
      <c r="O7" s="30" t="s">
        <v>262</v>
      </c>
      <c r="Q7" s="30">
        <v>16</v>
      </c>
      <c r="R7" s="30">
        <v>135</v>
      </c>
      <c r="S7" s="30">
        <v>26</v>
      </c>
      <c r="T7" s="33">
        <v>480.8</v>
      </c>
      <c r="U7" s="30">
        <v>20.3</v>
      </c>
      <c r="V7" s="30">
        <v>859</v>
      </c>
      <c r="W7" s="30">
        <v>0</v>
      </c>
      <c r="Y7" s="30">
        <v>0</v>
      </c>
      <c r="Z7" s="33">
        <v>0</v>
      </c>
      <c r="AA7" s="30">
        <v>0</v>
      </c>
      <c r="AB7" s="33">
        <v>0</v>
      </c>
      <c r="AC7" s="33">
        <v>0.9</v>
      </c>
      <c r="AD7" s="33">
        <v>511.9</v>
      </c>
      <c r="AE7" s="33" t="s">
        <v>426</v>
      </c>
      <c r="AF7" s="34">
        <v>0.83</v>
      </c>
      <c r="AG7" s="34">
        <v>0.97</v>
      </c>
      <c r="AH7" s="33">
        <v>5.9</v>
      </c>
      <c r="AI7" s="37">
        <v>2997</v>
      </c>
      <c r="AJ7" s="33">
        <f>(26/2997)*100</f>
        <v>0.8675342008675343</v>
      </c>
      <c r="AK7" s="33">
        <f>(2871/2997)*100</f>
        <v>95.795795795795797</v>
      </c>
      <c r="AL7" s="33">
        <f>(95/2997)*100</f>
        <v>3.1698365031698366</v>
      </c>
      <c r="AM7" s="33">
        <f>(5/2997)*100</f>
        <v>0.16683350016683349</v>
      </c>
      <c r="AN7" s="30">
        <v>9</v>
      </c>
      <c r="AO7" s="30">
        <v>25</v>
      </c>
      <c r="AP7" s="30">
        <v>4</v>
      </c>
      <c r="AQ7" s="30">
        <v>0</v>
      </c>
      <c r="AR7" s="30">
        <v>0</v>
      </c>
      <c r="AS7" s="30">
        <v>4</v>
      </c>
      <c r="AT7" s="30">
        <v>1120</v>
      </c>
      <c r="AU7" s="30">
        <v>0</v>
      </c>
      <c r="AW7" s="30">
        <v>0</v>
      </c>
      <c r="AY7" s="30">
        <v>0</v>
      </c>
      <c r="AZ7" s="30">
        <v>0</v>
      </c>
      <c r="BA7" s="30">
        <v>0</v>
      </c>
      <c r="BB7" s="30">
        <v>0</v>
      </c>
      <c r="BC7" s="30">
        <v>0</v>
      </c>
      <c r="BD7" s="33">
        <v>0</v>
      </c>
      <c r="BE7" s="37">
        <v>572</v>
      </c>
      <c r="BF7" s="34">
        <v>0.8</v>
      </c>
      <c r="BG7" s="30">
        <v>0.99</v>
      </c>
      <c r="BH7" s="30">
        <v>2.2999999999999998</v>
      </c>
      <c r="BI7" s="30">
        <v>2697</v>
      </c>
      <c r="BJ7" s="33">
        <f>(4/2697)*100</f>
        <v>0.14831294030404152</v>
      </c>
      <c r="BK7" s="33">
        <f>(2671/2697)*100</f>
        <v>99.035965888023725</v>
      </c>
      <c r="BL7" s="33">
        <f>(21/2697)*100</f>
        <v>0.77864293659621797</v>
      </c>
      <c r="BM7" s="33">
        <f>(1/2697)*100</f>
        <v>3.707823507601038E-2</v>
      </c>
      <c r="BN7" s="35"/>
      <c r="BP7" s="31" t="s">
        <v>427</v>
      </c>
      <c r="BQ7" s="31">
        <f>92+32+39</f>
        <v>163</v>
      </c>
    </row>
    <row r="8" spans="1:71" x14ac:dyDescent="0.2">
      <c r="A8" s="30">
        <v>6</v>
      </c>
      <c r="B8" s="3"/>
      <c r="C8" s="3"/>
      <c r="D8" s="30" t="s">
        <v>398</v>
      </c>
      <c r="E8" s="30" t="s">
        <v>399</v>
      </c>
      <c r="F8" s="30" t="s">
        <v>198</v>
      </c>
      <c r="G8" s="40" t="s">
        <v>524</v>
      </c>
      <c r="H8" s="30">
        <v>9</v>
      </c>
      <c r="I8" s="30" t="s">
        <v>428</v>
      </c>
      <c r="J8" s="30" t="s">
        <v>429</v>
      </c>
      <c r="K8" s="30" t="s">
        <v>430</v>
      </c>
      <c r="L8" s="30" t="s">
        <v>431</v>
      </c>
      <c r="M8" s="30" t="s">
        <v>183</v>
      </c>
      <c r="N8" s="30" t="s">
        <v>46</v>
      </c>
      <c r="O8" s="30" t="s">
        <v>13</v>
      </c>
      <c r="Q8" s="30">
        <v>36</v>
      </c>
      <c r="R8" s="30">
        <v>246</v>
      </c>
      <c r="S8" s="30">
        <v>51</v>
      </c>
      <c r="T8" s="33">
        <v>474.2</v>
      </c>
      <c r="U8" s="30">
        <v>56.5</v>
      </c>
      <c r="V8" s="30">
        <v>1210</v>
      </c>
      <c r="W8" s="30">
        <v>2</v>
      </c>
      <c r="X8" s="30">
        <v>12367</v>
      </c>
      <c r="Y8" s="30">
        <v>0</v>
      </c>
      <c r="Z8" s="41">
        <v>3.9</v>
      </c>
      <c r="AA8" s="30">
        <v>0</v>
      </c>
      <c r="AB8" s="33">
        <f>($W8/$S8)*100</f>
        <v>3.9215686274509802</v>
      </c>
      <c r="AC8" s="33">
        <v>6.7</v>
      </c>
      <c r="AD8" s="33">
        <v>758.4</v>
      </c>
      <c r="AE8" s="33" t="s">
        <v>432</v>
      </c>
      <c r="AF8" s="34">
        <v>0.91</v>
      </c>
      <c r="AG8" s="34">
        <v>0.99</v>
      </c>
      <c r="AH8" s="33">
        <v>2.8</v>
      </c>
      <c r="AI8" s="37">
        <v>10797</v>
      </c>
      <c r="AJ8" s="33">
        <f>(51/10797)*100</f>
        <v>0.47235343150875242</v>
      </c>
      <c r="AK8" s="33">
        <f>(10639/10797)*100</f>
        <v>98.536630545521902</v>
      </c>
      <c r="AL8" s="33">
        <f>(102/10797)*100</f>
        <v>0.94470686301750484</v>
      </c>
      <c r="AM8" s="33">
        <f>(1/10797)*100</f>
        <v>9.2618319903676957E-3</v>
      </c>
      <c r="AN8" s="30">
        <v>21</v>
      </c>
      <c r="AO8" s="30">
        <v>91</v>
      </c>
      <c r="AP8" s="30">
        <v>10</v>
      </c>
      <c r="AQ8" s="30">
        <v>2</v>
      </c>
      <c r="AR8" s="30">
        <v>1</v>
      </c>
      <c r="AS8" s="30">
        <v>7</v>
      </c>
      <c r="AT8" s="30">
        <v>3748</v>
      </c>
      <c r="AU8" s="30">
        <v>2</v>
      </c>
      <c r="AV8" s="30">
        <v>5234</v>
      </c>
      <c r="AW8" s="30">
        <v>4</v>
      </c>
      <c r="AX8" s="30">
        <v>10694</v>
      </c>
      <c r="AY8" s="30">
        <v>2.6</v>
      </c>
      <c r="AZ8" s="30">
        <v>0</v>
      </c>
      <c r="BA8" s="30">
        <v>12.5</v>
      </c>
      <c r="BB8" s="30">
        <v>25</v>
      </c>
      <c r="BC8" s="30">
        <f>BA8-AY8</f>
        <v>9.9</v>
      </c>
      <c r="BD8" s="33">
        <v>25</v>
      </c>
      <c r="BE8" s="37">
        <v>585</v>
      </c>
      <c r="BF8" s="30">
        <v>0.88</v>
      </c>
      <c r="BG8" s="30">
        <v>0.98</v>
      </c>
      <c r="BH8" s="30">
        <v>4.0999999999999996</v>
      </c>
      <c r="BI8" s="30">
        <v>6297</v>
      </c>
      <c r="BJ8" s="33">
        <f>(14/6297)*100</f>
        <v>0.22232809274257584</v>
      </c>
      <c r="BK8" s="33">
        <f>(6194/6297)*100</f>
        <v>98.364300460536768</v>
      </c>
      <c r="BL8" s="33">
        <f>(87/6297)*100</f>
        <v>1.3816102906145784</v>
      </c>
      <c r="BM8" s="33">
        <f>(1/6297)*100</f>
        <v>1.588057805304113E-2</v>
      </c>
      <c r="BN8" s="35"/>
      <c r="BP8" s="31" t="s">
        <v>433</v>
      </c>
      <c r="BQ8" s="31">
        <f>734+936+671</f>
        <v>2341</v>
      </c>
    </row>
    <row r="9" spans="1:71" s="44" customFormat="1" x14ac:dyDescent="0.2">
      <c r="A9" s="40">
        <v>7</v>
      </c>
      <c r="B9" s="3"/>
      <c r="C9" s="3"/>
      <c r="D9" s="40" t="s">
        <v>398</v>
      </c>
      <c r="E9" s="40" t="s">
        <v>434</v>
      </c>
      <c r="F9" s="54" t="s">
        <v>354</v>
      </c>
      <c r="G9" s="40" t="s">
        <v>499</v>
      </c>
      <c r="H9" s="40">
        <v>17</v>
      </c>
      <c r="I9" s="40" t="s">
        <v>435</v>
      </c>
      <c r="J9" s="40" t="s">
        <v>436</v>
      </c>
      <c r="K9" s="42" t="s">
        <v>437</v>
      </c>
      <c r="L9" s="40" t="s">
        <v>438</v>
      </c>
      <c r="M9" s="40" t="s">
        <v>183</v>
      </c>
      <c r="N9" s="54" t="s">
        <v>43</v>
      </c>
      <c r="O9" s="40" t="s">
        <v>13</v>
      </c>
      <c r="P9" s="40"/>
      <c r="Q9" s="40">
        <v>21</v>
      </c>
      <c r="R9" s="40">
        <v>123</v>
      </c>
      <c r="S9" s="40">
        <v>17</v>
      </c>
      <c r="T9" s="41">
        <v>547.9</v>
      </c>
      <c r="U9" s="40">
        <v>135.1</v>
      </c>
      <c r="V9" s="40">
        <v>1697</v>
      </c>
      <c r="W9" s="40">
        <v>5</v>
      </c>
      <c r="X9" s="40">
        <v>3313</v>
      </c>
      <c r="Y9" s="40">
        <v>2</v>
      </c>
      <c r="Z9" s="41">
        <v>29.4</v>
      </c>
      <c r="AA9" s="40">
        <v>1.9</v>
      </c>
      <c r="AB9" s="41">
        <f>Z9-AA9</f>
        <v>27.5</v>
      </c>
      <c r="AC9" s="41">
        <v>43.1</v>
      </c>
      <c r="AD9" s="41">
        <v>968.7</v>
      </c>
      <c r="AE9" s="41" t="s">
        <v>439</v>
      </c>
      <c r="AF9" s="43">
        <v>0.81</v>
      </c>
      <c r="AG9" s="43">
        <v>0.99</v>
      </c>
      <c r="AH9" s="41">
        <v>2.8</v>
      </c>
      <c r="AI9" s="45">
        <v>6297</v>
      </c>
      <c r="AJ9" s="33">
        <f>(17/6297)*100</f>
        <v>0.26996982690169924</v>
      </c>
      <c r="AK9" s="33">
        <f>(6217/6297)*100</f>
        <v>98.729553755756712</v>
      </c>
      <c r="AL9" s="33">
        <f>(58/6297)*100</f>
        <v>0.92107352707638557</v>
      </c>
      <c r="AM9" s="33">
        <f>(5/6297)*100</f>
        <v>7.9402890265205653E-2</v>
      </c>
      <c r="AN9" s="40">
        <v>16</v>
      </c>
      <c r="AO9" s="40">
        <v>45</v>
      </c>
      <c r="AP9" s="40">
        <v>12</v>
      </c>
      <c r="AQ9" s="40">
        <v>0</v>
      </c>
      <c r="AR9" s="40">
        <v>0</v>
      </c>
      <c r="AS9" s="40">
        <v>10</v>
      </c>
      <c r="AT9" s="40">
        <v>1764</v>
      </c>
      <c r="AU9" s="40">
        <v>1</v>
      </c>
      <c r="AV9" s="40">
        <v>4790</v>
      </c>
      <c r="AW9" s="40">
        <v>1</v>
      </c>
      <c r="AX9" s="40">
        <v>5230</v>
      </c>
      <c r="AY9" s="40">
        <v>0</v>
      </c>
      <c r="AZ9" s="40">
        <v>0</v>
      </c>
      <c r="BA9" s="40">
        <v>8.3000000000000007</v>
      </c>
      <c r="BB9" s="40">
        <v>8.3000000000000007</v>
      </c>
      <c r="BC9" s="40">
        <f>BA9-AY9</f>
        <v>8.3000000000000007</v>
      </c>
      <c r="BD9" s="41">
        <f>(AW9/AP9)*100</f>
        <v>8.3333333333333321</v>
      </c>
      <c r="BE9" s="45">
        <v>1333</v>
      </c>
      <c r="BF9" s="40">
        <v>0.82</v>
      </c>
      <c r="BG9" s="40">
        <v>0.99</v>
      </c>
      <c r="BH9" s="40">
        <v>2.1</v>
      </c>
      <c r="BI9" s="40">
        <v>9600</v>
      </c>
      <c r="BJ9" s="33">
        <f>(12/9600)*100</f>
        <v>0.125</v>
      </c>
      <c r="BK9" s="33">
        <f>(9554/9600)*100</f>
        <v>99.520833333333343</v>
      </c>
      <c r="BL9" s="33">
        <f>(33/9600)*100</f>
        <v>0.34375</v>
      </c>
      <c r="BM9" s="33">
        <f>(1/9600)*100</f>
        <v>1.0416666666666668E-2</v>
      </c>
      <c r="BN9" s="35"/>
      <c r="BP9" s="44" t="s">
        <v>440</v>
      </c>
      <c r="BQ9" s="44">
        <f>32+16+25</f>
        <v>73</v>
      </c>
    </row>
    <row r="10" spans="1:71" x14ac:dyDescent="0.2">
      <c r="A10" s="30">
        <v>8</v>
      </c>
      <c r="B10" s="3"/>
      <c r="C10" s="3"/>
      <c r="D10" s="30" t="s">
        <v>441</v>
      </c>
      <c r="E10" s="30" t="s">
        <v>399</v>
      </c>
      <c r="F10" s="30" t="s">
        <v>196</v>
      </c>
      <c r="G10" s="40" t="s">
        <v>524</v>
      </c>
      <c r="H10" s="30">
        <v>13</v>
      </c>
      <c r="I10" s="30" t="s">
        <v>442</v>
      </c>
      <c r="J10" s="30" t="s">
        <v>419</v>
      </c>
      <c r="K10" s="30" t="s">
        <v>443</v>
      </c>
      <c r="L10" s="30" t="s">
        <v>444</v>
      </c>
      <c r="M10" s="49" t="s">
        <v>594</v>
      </c>
      <c r="N10" s="49" t="s">
        <v>6</v>
      </c>
      <c r="O10" s="30" t="s">
        <v>24</v>
      </c>
      <c r="Q10" s="30">
        <v>23</v>
      </c>
      <c r="R10" s="30">
        <v>77</v>
      </c>
      <c r="S10" s="30">
        <v>0</v>
      </c>
      <c r="T10" s="33">
        <v>621.29999999999995</v>
      </c>
      <c r="Z10" s="33"/>
      <c r="AB10" s="33"/>
      <c r="AC10" s="33"/>
      <c r="AD10" s="33"/>
      <c r="AE10" s="33" t="s">
        <v>445</v>
      </c>
      <c r="AF10" s="34"/>
      <c r="AG10" s="34">
        <v>0.98</v>
      </c>
      <c r="AH10" s="41" t="s">
        <v>538</v>
      </c>
      <c r="AI10" s="45">
        <v>5097</v>
      </c>
      <c r="AJ10" s="41">
        <v>0</v>
      </c>
      <c r="AK10" s="33">
        <f>(5014/5097)*100</f>
        <v>98.371591132038446</v>
      </c>
      <c r="AL10" s="33">
        <f>(81/5097)*100</f>
        <v>1.5891701000588583</v>
      </c>
      <c r="AM10" s="33">
        <f>(2/5097)*100</f>
        <v>3.9238767902687856E-2</v>
      </c>
      <c r="AN10" s="30">
        <v>29</v>
      </c>
      <c r="AO10" s="30">
        <v>73</v>
      </c>
      <c r="AP10" s="30">
        <v>1</v>
      </c>
      <c r="AQ10" s="30">
        <v>1</v>
      </c>
      <c r="AR10" s="30">
        <v>0</v>
      </c>
      <c r="AS10" s="30">
        <v>1</v>
      </c>
      <c r="AT10" s="30">
        <v>1557</v>
      </c>
      <c r="AU10" s="30">
        <v>0</v>
      </c>
      <c r="AW10" s="30">
        <v>0</v>
      </c>
      <c r="AY10" s="30">
        <v>1.4</v>
      </c>
      <c r="AZ10" s="30">
        <v>0</v>
      </c>
      <c r="BA10" s="30">
        <v>0</v>
      </c>
      <c r="BB10" s="30">
        <v>0</v>
      </c>
      <c r="BC10" s="30">
        <f>BA10-AY10</f>
        <v>-1.4</v>
      </c>
      <c r="BD10" s="33">
        <v>0</v>
      </c>
      <c r="BE10" s="37">
        <v>1160</v>
      </c>
      <c r="BF10" s="30">
        <v>0.5</v>
      </c>
      <c r="BG10" s="30">
        <v>0.99</v>
      </c>
      <c r="BH10" s="30">
        <v>2.5</v>
      </c>
      <c r="BI10" s="30">
        <v>17400</v>
      </c>
      <c r="BJ10" s="33">
        <f>(1/17400)*100</f>
        <v>5.7471264367816091E-3</v>
      </c>
      <c r="BK10" s="33">
        <f>(17326/17400)*100</f>
        <v>99.574712643678168</v>
      </c>
      <c r="BL10" s="33">
        <f>(72/17400)*100</f>
        <v>0.41379310344827586</v>
      </c>
      <c r="BM10" s="33">
        <f t="shared" ref="BM10" si="0">(1/17400)*100</f>
        <v>5.7471264367816091E-3</v>
      </c>
      <c r="BN10" s="35"/>
      <c r="BP10" s="31" t="s">
        <v>446</v>
      </c>
      <c r="BQ10" s="31">
        <f>2+5+0</f>
        <v>7</v>
      </c>
    </row>
    <row r="11" spans="1:71" x14ac:dyDescent="0.2">
      <c r="A11" s="30">
        <v>9</v>
      </c>
      <c r="B11" s="3"/>
      <c r="C11" s="3"/>
      <c r="D11" s="30" t="s">
        <v>398</v>
      </c>
      <c r="E11" s="30" t="s">
        <v>399</v>
      </c>
      <c r="F11" s="30" t="s">
        <v>354</v>
      </c>
      <c r="G11" s="40" t="s">
        <v>498</v>
      </c>
      <c r="H11" s="30">
        <v>5</v>
      </c>
      <c r="I11" s="30" t="s">
        <v>447</v>
      </c>
      <c r="J11" s="30" t="s">
        <v>448</v>
      </c>
      <c r="K11" s="30">
        <v>0.5</v>
      </c>
      <c r="L11" s="30" t="s">
        <v>183</v>
      </c>
      <c r="M11" s="30" t="s">
        <v>183</v>
      </c>
      <c r="N11" s="30" t="s">
        <v>41</v>
      </c>
      <c r="O11" s="30" t="s">
        <v>33</v>
      </c>
      <c r="Q11" s="30">
        <v>26</v>
      </c>
      <c r="R11" s="30">
        <v>12</v>
      </c>
      <c r="S11" s="30">
        <v>76</v>
      </c>
      <c r="T11" s="41" t="s">
        <v>537</v>
      </c>
      <c r="U11" s="30">
        <v>10.4</v>
      </c>
      <c r="V11" s="30">
        <v>880</v>
      </c>
      <c r="W11" s="30">
        <v>1</v>
      </c>
      <c r="X11" s="30">
        <v>1775</v>
      </c>
      <c r="Y11" s="30">
        <v>1</v>
      </c>
      <c r="Z11" s="33">
        <v>1.3</v>
      </c>
      <c r="AA11" s="30">
        <v>0.8</v>
      </c>
      <c r="AB11" s="33">
        <v>0.5</v>
      </c>
      <c r="AC11" s="33">
        <v>0.4</v>
      </c>
      <c r="AD11" s="33">
        <v>998</v>
      </c>
      <c r="AE11" s="33" t="s">
        <v>449</v>
      </c>
      <c r="AF11" s="34">
        <v>0.67</v>
      </c>
      <c r="AG11" s="34">
        <v>0.99</v>
      </c>
      <c r="AH11" s="33">
        <v>0.5</v>
      </c>
      <c r="AI11" s="37">
        <v>13800</v>
      </c>
      <c r="AJ11" s="33">
        <f>(76/13800)*100</f>
        <v>0.55072463768115942</v>
      </c>
      <c r="AK11" s="33">
        <f>(13676/13800)*100</f>
        <v>99.101449275362313</v>
      </c>
      <c r="AL11" s="33">
        <f>(11/13800)*100</f>
        <v>7.9710144927536225E-2</v>
      </c>
      <c r="AM11" s="33">
        <f>(37/13800)*100</f>
        <v>0.26811594202898553</v>
      </c>
      <c r="AN11" s="30">
        <v>26</v>
      </c>
      <c r="AO11" s="30">
        <v>33</v>
      </c>
      <c r="AP11" s="30">
        <v>21</v>
      </c>
      <c r="AQ11" s="30">
        <v>0</v>
      </c>
      <c r="AR11" s="30">
        <v>0</v>
      </c>
      <c r="AS11" s="30">
        <v>21</v>
      </c>
      <c r="AU11" s="30">
        <v>0</v>
      </c>
      <c r="AW11" s="30">
        <v>0</v>
      </c>
      <c r="AY11" s="30">
        <v>0</v>
      </c>
      <c r="AZ11" s="30">
        <v>0</v>
      </c>
      <c r="BA11" s="30">
        <v>0</v>
      </c>
      <c r="BB11" s="30">
        <v>0</v>
      </c>
      <c r="BC11" s="30">
        <v>0</v>
      </c>
      <c r="BD11" s="33">
        <v>0</v>
      </c>
      <c r="BE11" s="37">
        <v>973</v>
      </c>
      <c r="BF11" s="30">
        <v>0.63</v>
      </c>
      <c r="BG11" s="30">
        <v>0.99</v>
      </c>
      <c r="BH11" s="40">
        <v>0.5</v>
      </c>
      <c r="BI11" s="40">
        <v>7797</v>
      </c>
      <c r="BJ11" s="41">
        <f>(21/7797)*100</f>
        <v>0.26933435936898809</v>
      </c>
      <c r="BK11" s="41">
        <f>(7757/7797)*100</f>
        <v>99.486982172630505</v>
      </c>
      <c r="BL11" s="41">
        <f>(12/7797)*100</f>
        <v>0.15390534821085033</v>
      </c>
      <c r="BM11" s="41">
        <f>(12/7797)*100</f>
        <v>0.15390534821085033</v>
      </c>
      <c r="BN11" s="47"/>
      <c r="BQ11" s="31">
        <f>SUM(BQ7:BQ10)</f>
        <v>2584</v>
      </c>
    </row>
    <row r="12" spans="1:71" x14ac:dyDescent="0.2">
      <c r="A12" s="30">
        <v>10</v>
      </c>
      <c r="B12" s="3"/>
      <c r="C12" s="3"/>
      <c r="D12" s="30" t="s">
        <v>398</v>
      </c>
      <c r="E12" s="30" t="s">
        <v>399</v>
      </c>
      <c r="F12" s="30" t="s">
        <v>354</v>
      </c>
      <c r="G12" s="40" t="s">
        <v>497</v>
      </c>
      <c r="H12" s="30">
        <v>4</v>
      </c>
      <c r="I12" s="30" t="s">
        <v>450</v>
      </c>
      <c r="J12" s="30" t="s">
        <v>451</v>
      </c>
      <c r="K12" s="30">
        <v>1</v>
      </c>
      <c r="L12" s="30" t="s">
        <v>183</v>
      </c>
      <c r="M12" s="30" t="s">
        <v>452</v>
      </c>
      <c r="N12" s="30" t="s">
        <v>36</v>
      </c>
      <c r="O12" s="30" t="s">
        <v>13</v>
      </c>
      <c r="Q12" s="30">
        <v>20</v>
      </c>
      <c r="R12" s="30">
        <v>51</v>
      </c>
      <c r="S12" s="30">
        <v>1</v>
      </c>
      <c r="T12" s="33">
        <v>574</v>
      </c>
      <c r="U12" s="30">
        <v>32.299999999999997</v>
      </c>
      <c r="V12" s="30">
        <v>1140</v>
      </c>
      <c r="W12" s="30">
        <v>0</v>
      </c>
      <c r="Y12" s="30">
        <v>0</v>
      </c>
      <c r="Z12" s="33">
        <v>0</v>
      </c>
      <c r="AA12" s="30">
        <v>0</v>
      </c>
      <c r="AB12" s="33">
        <v>0</v>
      </c>
      <c r="AC12" s="33">
        <v>1.9</v>
      </c>
      <c r="AD12" s="33">
        <v>965.5</v>
      </c>
      <c r="AE12" s="33" t="s">
        <v>453</v>
      </c>
      <c r="AF12" s="34">
        <v>1</v>
      </c>
      <c r="AG12" s="34">
        <v>0.99</v>
      </c>
      <c r="AH12" s="33">
        <v>1.8</v>
      </c>
      <c r="AI12" s="37">
        <v>5397</v>
      </c>
      <c r="AJ12" s="33">
        <f>(1/5397)*100</f>
        <v>1.8528812303131369E-2</v>
      </c>
      <c r="AK12" s="33">
        <f>(5362/5397)*100</f>
        <v>99.351491569390404</v>
      </c>
      <c r="AL12" s="33">
        <f>(35/5397)*100</f>
        <v>0.64850843060959795</v>
      </c>
      <c r="AM12" s="33">
        <f>(0/5397)*100</f>
        <v>0</v>
      </c>
      <c r="AN12" s="30">
        <v>52</v>
      </c>
      <c r="AO12" s="30">
        <v>61</v>
      </c>
      <c r="AP12" s="30">
        <v>0</v>
      </c>
      <c r="AQ12" s="30">
        <v>0</v>
      </c>
      <c r="AR12" s="30">
        <v>0</v>
      </c>
      <c r="AS12" s="30">
        <v>0</v>
      </c>
      <c r="AU12" s="30">
        <v>0</v>
      </c>
      <c r="AW12" s="30">
        <v>0</v>
      </c>
      <c r="AY12" s="30">
        <v>0</v>
      </c>
      <c r="AZ12" s="30">
        <v>0</v>
      </c>
      <c r="BA12" s="30">
        <v>0</v>
      </c>
      <c r="BB12" s="30">
        <v>0</v>
      </c>
      <c r="BC12" s="30">
        <v>0</v>
      </c>
      <c r="BD12" s="33">
        <v>0</v>
      </c>
      <c r="BE12" s="37"/>
      <c r="BG12" s="30">
        <v>0.99</v>
      </c>
      <c r="BH12" s="30">
        <v>1.2</v>
      </c>
      <c r="BI12" s="30">
        <v>31200</v>
      </c>
      <c r="BJ12" s="33">
        <f>(0/31200)*100</f>
        <v>0</v>
      </c>
      <c r="BK12" s="33">
        <f>(31139/31200)*100</f>
        <v>99.804487179487182</v>
      </c>
      <c r="BL12" s="33">
        <f>(61/31200)*100</f>
        <v>0.19551282051282051</v>
      </c>
      <c r="BM12" s="33">
        <f t="shared" ref="BM12" si="1">(0/31200)*100</f>
        <v>0</v>
      </c>
      <c r="BN12" s="35"/>
    </row>
    <row r="13" spans="1:71" x14ac:dyDescent="0.2">
      <c r="A13" s="30">
        <v>11</v>
      </c>
      <c r="B13" s="3"/>
      <c r="C13" s="3"/>
      <c r="D13" s="30" t="s">
        <v>441</v>
      </c>
      <c r="E13" s="30" t="s">
        <v>434</v>
      </c>
      <c r="F13" s="30" t="s">
        <v>454</v>
      </c>
      <c r="G13" s="30" t="s">
        <v>455</v>
      </c>
      <c r="H13" s="30">
        <v>7</v>
      </c>
      <c r="I13" s="30" t="s">
        <v>183</v>
      </c>
      <c r="J13" s="30" t="s">
        <v>456</v>
      </c>
      <c r="K13" s="30" t="s">
        <v>457</v>
      </c>
      <c r="L13" s="30" t="s">
        <v>458</v>
      </c>
      <c r="M13" s="30" t="s">
        <v>459</v>
      </c>
      <c r="N13" s="30" t="s">
        <v>460</v>
      </c>
      <c r="O13" s="30" t="s">
        <v>13</v>
      </c>
      <c r="Q13" s="30">
        <v>28</v>
      </c>
      <c r="R13" s="30">
        <v>425</v>
      </c>
      <c r="S13" s="30">
        <v>97</v>
      </c>
      <c r="T13" s="33">
        <v>564.70000000000005</v>
      </c>
      <c r="U13" s="30">
        <v>48.3</v>
      </c>
      <c r="V13" s="30">
        <v>1201</v>
      </c>
      <c r="W13" s="30">
        <v>1</v>
      </c>
      <c r="X13" s="30">
        <v>1061</v>
      </c>
      <c r="Y13" s="30">
        <v>3</v>
      </c>
      <c r="Z13" s="41">
        <v>1</v>
      </c>
      <c r="AA13" s="30">
        <v>0.9</v>
      </c>
      <c r="AB13" s="33">
        <v>0.1</v>
      </c>
      <c r="AC13" s="33">
        <v>4.5999999999999996</v>
      </c>
      <c r="AD13" s="33">
        <v>849</v>
      </c>
      <c r="AE13" s="33" t="s">
        <v>461</v>
      </c>
      <c r="AF13" s="34">
        <v>0.97</v>
      </c>
      <c r="AG13" s="34">
        <v>0.94</v>
      </c>
      <c r="AH13" s="33">
        <v>9.6999999999999993</v>
      </c>
      <c r="AI13" s="37">
        <v>6897</v>
      </c>
      <c r="AJ13" s="33">
        <f>(102/6897)*100</f>
        <v>1.4789038712483689</v>
      </c>
      <c r="AK13" s="33">
        <f>(6424/6897)*100</f>
        <v>93.141945773524725</v>
      </c>
      <c r="AL13" s="33">
        <f>(368/6897)*100</f>
        <v>5.335653182543135</v>
      </c>
      <c r="AM13" s="33">
        <f>(3/6897)*100</f>
        <v>4.3497172683775558E-2</v>
      </c>
      <c r="AN13" s="30">
        <v>23</v>
      </c>
      <c r="AO13" s="30">
        <v>140</v>
      </c>
      <c r="AP13" s="30">
        <v>60</v>
      </c>
      <c r="AQ13" s="30">
        <v>2</v>
      </c>
      <c r="AR13" s="30">
        <v>0</v>
      </c>
      <c r="AS13" s="30">
        <v>59</v>
      </c>
      <c r="AT13" s="30">
        <v>1360</v>
      </c>
      <c r="AU13" s="30">
        <v>0</v>
      </c>
      <c r="AW13" s="30">
        <v>1</v>
      </c>
      <c r="AX13" s="30">
        <v>843</v>
      </c>
      <c r="AY13" s="30">
        <v>2.8</v>
      </c>
      <c r="AZ13" s="30">
        <v>0</v>
      </c>
      <c r="BA13" s="30">
        <v>0</v>
      </c>
      <c r="BB13" s="30">
        <v>1.7</v>
      </c>
      <c r="BC13" s="30">
        <v>-2.8</v>
      </c>
      <c r="BD13" s="33">
        <v>1.7</v>
      </c>
      <c r="BE13" s="37">
        <v>919</v>
      </c>
      <c r="BF13" s="40">
        <v>0.96</v>
      </c>
      <c r="BG13" s="40">
        <v>0.99</v>
      </c>
      <c r="BH13" s="30">
        <v>3.5</v>
      </c>
      <c r="BI13" s="30">
        <v>13800</v>
      </c>
      <c r="BJ13" s="33">
        <f>(60/13800)*100</f>
        <v>0.43478260869565216</v>
      </c>
      <c r="BK13" s="33">
        <f>(13658/13800)*100</f>
        <v>98.971014492753625</v>
      </c>
      <c r="BL13" s="33">
        <f>(80/13800)*100</f>
        <v>0.57971014492753625</v>
      </c>
      <c r="BM13" s="33">
        <f>(2/13800)*100</f>
        <v>1.4492753623188406E-2</v>
      </c>
      <c r="BN13" s="35"/>
    </row>
    <row r="14" spans="1:71" x14ac:dyDescent="0.2">
      <c r="A14" s="30">
        <v>12</v>
      </c>
      <c r="B14" s="3"/>
      <c r="C14" s="3"/>
      <c r="D14" s="30" t="s">
        <v>398</v>
      </c>
      <c r="E14" s="30" t="s">
        <v>399</v>
      </c>
      <c r="F14" s="30" t="s">
        <v>462</v>
      </c>
      <c r="G14" s="40" t="s">
        <v>492</v>
      </c>
      <c r="H14" s="30">
        <v>23</v>
      </c>
      <c r="I14" s="30" t="s">
        <v>463</v>
      </c>
      <c r="J14" s="30" t="s">
        <v>464</v>
      </c>
      <c r="K14" s="32" t="s">
        <v>465</v>
      </c>
      <c r="L14" s="30" t="s">
        <v>183</v>
      </c>
      <c r="M14" s="30" t="s">
        <v>466</v>
      </c>
      <c r="N14" s="30" t="s">
        <v>42</v>
      </c>
      <c r="O14" s="30" t="s">
        <v>13</v>
      </c>
      <c r="Q14" s="30">
        <v>9</v>
      </c>
      <c r="R14" s="30">
        <v>205</v>
      </c>
      <c r="S14" s="30">
        <v>112</v>
      </c>
      <c r="T14" s="41">
        <v>593.20000000000005</v>
      </c>
      <c r="U14" s="30">
        <v>59.7</v>
      </c>
      <c r="V14" s="30">
        <v>2125</v>
      </c>
      <c r="W14" s="30">
        <v>13</v>
      </c>
      <c r="X14" s="30">
        <v>2293</v>
      </c>
      <c r="Y14" s="30">
        <v>5</v>
      </c>
      <c r="Z14" s="33">
        <v>11.6</v>
      </c>
      <c r="AA14" s="30">
        <v>5.6</v>
      </c>
      <c r="AB14" s="33">
        <f>Z14-AA14</f>
        <v>6</v>
      </c>
      <c r="AC14" s="33">
        <v>7.7</v>
      </c>
      <c r="AD14" s="33">
        <v>840</v>
      </c>
      <c r="AE14" s="33" t="s">
        <v>467</v>
      </c>
      <c r="AF14" s="43">
        <v>0.56999999999999995</v>
      </c>
      <c r="AG14" s="34">
        <v>0.99</v>
      </c>
      <c r="AH14" s="33">
        <v>9.3000000000000007</v>
      </c>
      <c r="AI14" s="37">
        <v>2697</v>
      </c>
      <c r="AJ14" s="33">
        <f>(112/2697)*100</f>
        <v>4.1527623285131625</v>
      </c>
      <c r="AK14" s="33">
        <f>(2495/2697)*100</f>
        <v>92.510196514645898</v>
      </c>
      <c r="AL14" s="33">
        <f>(84/2697)*100</f>
        <v>3.1145717463848719</v>
      </c>
      <c r="AM14" s="33">
        <f>(6/2697)*100</f>
        <v>0.22246941045606228</v>
      </c>
      <c r="AN14" s="79" t="s">
        <v>468</v>
      </c>
      <c r="AO14" s="79"/>
      <c r="AP14" s="79"/>
      <c r="AQ14" s="79"/>
      <c r="AR14" s="79"/>
      <c r="AS14" s="79"/>
      <c r="AT14" s="79"/>
      <c r="AU14" s="79"/>
      <c r="AV14" s="79"/>
      <c r="AW14" s="79"/>
      <c r="AX14" s="79"/>
      <c r="AY14" s="79"/>
      <c r="AZ14" s="79"/>
      <c r="BA14" s="79"/>
      <c r="BB14" s="79"/>
      <c r="BC14" s="79"/>
      <c r="BD14" s="79"/>
      <c r="BE14" s="37"/>
      <c r="BR14" s="35">
        <f>((BQ7+BQ8)/BQ11)*100</f>
        <v>96.904024767801857</v>
      </c>
      <c r="BS14" s="31" t="s">
        <v>469</v>
      </c>
    </row>
    <row r="15" spans="1:71" x14ac:dyDescent="0.2">
      <c r="A15" s="30">
        <v>13</v>
      </c>
      <c r="B15" s="3"/>
      <c r="C15" s="3"/>
      <c r="D15" s="30" t="s">
        <v>398</v>
      </c>
      <c r="E15" s="30" t="s">
        <v>399</v>
      </c>
      <c r="F15" s="30" t="s">
        <v>354</v>
      </c>
      <c r="G15" s="40" t="s">
        <v>493</v>
      </c>
      <c r="H15" s="30">
        <v>12</v>
      </c>
      <c r="I15" s="30" t="s">
        <v>470</v>
      </c>
      <c r="J15" s="30" t="s">
        <v>471</v>
      </c>
      <c r="K15" s="30" t="s">
        <v>472</v>
      </c>
      <c r="L15" s="30" t="s">
        <v>183</v>
      </c>
      <c r="M15" s="30" t="s">
        <v>473</v>
      </c>
      <c r="N15" s="30" t="s">
        <v>474</v>
      </c>
      <c r="O15" s="30" t="s">
        <v>262</v>
      </c>
      <c r="Q15" s="30">
        <v>14</v>
      </c>
      <c r="R15" s="30">
        <v>305</v>
      </c>
      <c r="S15" s="30">
        <v>104</v>
      </c>
      <c r="T15" s="33">
        <v>747.44</v>
      </c>
      <c r="U15" s="30">
        <v>4.7</v>
      </c>
      <c r="V15" s="30">
        <v>1265</v>
      </c>
      <c r="W15" s="30">
        <v>1</v>
      </c>
      <c r="X15" s="30">
        <v>1373</v>
      </c>
      <c r="Y15" s="30">
        <v>1</v>
      </c>
      <c r="Z15" s="33">
        <v>1</v>
      </c>
      <c r="AA15" s="30">
        <v>0.5</v>
      </c>
      <c r="AB15" s="33">
        <v>0.5</v>
      </c>
      <c r="AC15" s="33">
        <v>0.2</v>
      </c>
      <c r="AD15" s="33">
        <v>682.5</v>
      </c>
      <c r="AE15" s="33" t="s">
        <v>475</v>
      </c>
      <c r="AF15" s="34">
        <v>0.99</v>
      </c>
      <c r="AG15" s="34">
        <v>0.95</v>
      </c>
      <c r="AH15" s="33">
        <v>14</v>
      </c>
      <c r="AI15" s="37">
        <v>4197</v>
      </c>
      <c r="AJ15" s="33">
        <f>(104/4197)*100</f>
        <v>2.4779604479390041</v>
      </c>
      <c r="AK15" s="33">
        <f>(3891/4197)*100</f>
        <v>92.709077912794854</v>
      </c>
      <c r="AL15" s="33">
        <f>(201/4197)*100</f>
        <v>4.7891350964974979</v>
      </c>
      <c r="AM15" s="33">
        <f>(1/4197)*100</f>
        <v>2.3826542768644269E-2</v>
      </c>
      <c r="AN15" s="30">
        <v>20</v>
      </c>
      <c r="AO15" s="30">
        <v>105</v>
      </c>
      <c r="AP15" s="30">
        <v>67</v>
      </c>
      <c r="AQ15" s="30">
        <v>0</v>
      </c>
      <c r="AR15" s="30">
        <v>0</v>
      </c>
      <c r="AS15" s="30">
        <v>67</v>
      </c>
      <c r="AU15" s="30">
        <v>0</v>
      </c>
      <c r="AW15" s="30">
        <v>0</v>
      </c>
      <c r="AY15" s="30">
        <v>0</v>
      </c>
      <c r="AZ15" s="30">
        <v>0</v>
      </c>
      <c r="BA15" s="30">
        <v>0</v>
      </c>
      <c r="BB15" s="30">
        <v>0</v>
      </c>
      <c r="BC15" s="30">
        <v>0</v>
      </c>
      <c r="BD15" s="33">
        <v>0</v>
      </c>
      <c r="BE15" s="37"/>
      <c r="BF15" s="30">
        <v>0.98</v>
      </c>
      <c r="BG15" s="30">
        <v>0.99</v>
      </c>
      <c r="BH15" s="30">
        <v>1.9</v>
      </c>
      <c r="BI15" s="30">
        <v>12000</v>
      </c>
      <c r="BJ15" s="33">
        <f>(67/12000)*100</f>
        <v>0.55833333333333335</v>
      </c>
      <c r="BK15" s="33">
        <f>(11894/12000)*100</f>
        <v>99.11666666666666</v>
      </c>
      <c r="BL15" s="33">
        <f>(38/12000)*100</f>
        <v>0.31666666666666665</v>
      </c>
      <c r="BM15" s="33">
        <f>(1/12000)*100</f>
        <v>8.3333333333333332E-3</v>
      </c>
      <c r="BN15" s="35"/>
    </row>
    <row r="16" spans="1:71" x14ac:dyDescent="0.2">
      <c r="A16" s="30">
        <v>14</v>
      </c>
      <c r="B16" s="3"/>
      <c r="C16" s="3"/>
      <c r="D16" s="30" t="s">
        <v>398</v>
      </c>
      <c r="E16" s="40" t="s">
        <v>399</v>
      </c>
      <c r="F16" s="30" t="s">
        <v>203</v>
      </c>
      <c r="G16" s="40" t="s">
        <v>496</v>
      </c>
      <c r="H16" s="30">
        <v>2</v>
      </c>
      <c r="I16" s="30" t="s">
        <v>476</v>
      </c>
      <c r="J16" s="30" t="s">
        <v>477</v>
      </c>
      <c r="K16" s="32" t="s">
        <v>478</v>
      </c>
      <c r="L16" s="30" t="s">
        <v>183</v>
      </c>
      <c r="M16" s="30" t="s">
        <v>479</v>
      </c>
      <c r="N16" s="30" t="s">
        <v>41</v>
      </c>
      <c r="O16" s="30" t="s">
        <v>480</v>
      </c>
      <c r="Q16" s="30">
        <v>21</v>
      </c>
      <c r="R16" s="30">
        <v>111</v>
      </c>
      <c r="S16" s="30">
        <v>45</v>
      </c>
      <c r="T16" s="33">
        <v>612.9</v>
      </c>
      <c r="U16" s="30">
        <v>64.7</v>
      </c>
      <c r="V16" s="30">
        <v>1809</v>
      </c>
      <c r="W16" s="30">
        <v>2</v>
      </c>
      <c r="X16" s="30">
        <v>1339</v>
      </c>
      <c r="Y16" s="30">
        <v>2</v>
      </c>
      <c r="Z16" s="33">
        <v>4.4000000000000004</v>
      </c>
      <c r="AA16" s="30">
        <v>3.1</v>
      </c>
      <c r="AB16" s="33">
        <f>Z16-AA16</f>
        <v>1.3000000000000003</v>
      </c>
      <c r="AC16" s="33">
        <v>9.3000000000000007</v>
      </c>
      <c r="AD16" s="33">
        <v>864.5</v>
      </c>
      <c r="AE16" s="33" t="s">
        <v>481</v>
      </c>
      <c r="AF16" s="34">
        <v>0.95</v>
      </c>
      <c r="AG16" s="34">
        <v>0.99</v>
      </c>
      <c r="AH16" s="33">
        <v>2.7</v>
      </c>
      <c r="AI16" s="37">
        <v>6297</v>
      </c>
      <c r="AJ16" s="33">
        <f>(45/6297)*100</f>
        <v>0.71462601238685086</v>
      </c>
      <c r="AK16" s="33">
        <f>(6183/6297)*100</f>
        <v>98.18961410195331</v>
      </c>
      <c r="AL16" s="33">
        <f>(67/6297)*100</f>
        <v>1.0639987295537559</v>
      </c>
      <c r="AM16" s="33">
        <f>(2/6297)*100</f>
        <v>3.176115610608226E-2</v>
      </c>
      <c r="AN16" s="30">
        <v>29</v>
      </c>
      <c r="AO16" s="30">
        <v>79</v>
      </c>
      <c r="AP16" s="30">
        <v>29</v>
      </c>
      <c r="AS16" s="30">
        <v>29</v>
      </c>
      <c r="AU16" s="30">
        <v>0</v>
      </c>
      <c r="AW16" s="30">
        <v>1</v>
      </c>
      <c r="AX16" s="40">
        <v>2320</v>
      </c>
      <c r="AY16" s="30">
        <v>0</v>
      </c>
      <c r="AZ16" s="30">
        <v>0</v>
      </c>
      <c r="BA16" s="30">
        <v>0</v>
      </c>
      <c r="BB16" s="30">
        <v>3.4</v>
      </c>
      <c r="BC16" s="30">
        <v>0</v>
      </c>
      <c r="BD16" s="30">
        <v>3.4</v>
      </c>
      <c r="BE16" s="45">
        <v>867</v>
      </c>
      <c r="BF16" s="30">
        <v>0.93</v>
      </c>
      <c r="BG16" s="30">
        <v>0.99</v>
      </c>
      <c r="BH16" s="30">
        <v>1.6</v>
      </c>
      <c r="BI16" s="30">
        <v>17400</v>
      </c>
      <c r="BJ16" s="33">
        <f>(29/17400)*100</f>
        <v>0.16666666666666669</v>
      </c>
      <c r="BK16" s="33">
        <f>(17324/17400)*100</f>
        <v>99.563218390804593</v>
      </c>
      <c r="BL16" s="33">
        <f>(45/17400)*100</f>
        <v>0.25862068965517243</v>
      </c>
      <c r="BM16" s="33">
        <f>(2/17400)*100</f>
        <v>1.1494252873563218E-2</v>
      </c>
      <c r="BN16" s="35"/>
    </row>
    <row r="17" spans="1:66" x14ac:dyDescent="0.2">
      <c r="A17" s="30">
        <v>15</v>
      </c>
      <c r="B17" s="3"/>
      <c r="C17" s="3"/>
      <c r="D17" s="30" t="s">
        <v>398</v>
      </c>
      <c r="E17" s="30" t="s">
        <v>399</v>
      </c>
      <c r="F17" s="30" t="s">
        <v>354</v>
      </c>
      <c r="G17" s="40" t="s">
        <v>494</v>
      </c>
      <c r="H17" s="30">
        <v>5</v>
      </c>
      <c r="I17" s="30" t="s">
        <v>482</v>
      </c>
      <c r="J17" s="30" t="s">
        <v>183</v>
      </c>
      <c r="K17" s="30" t="s">
        <v>419</v>
      </c>
      <c r="L17" s="30" t="s">
        <v>483</v>
      </c>
      <c r="M17" s="30" t="s">
        <v>484</v>
      </c>
      <c r="N17" s="30" t="s">
        <v>6</v>
      </c>
      <c r="O17" s="30" t="s">
        <v>39</v>
      </c>
      <c r="Q17" s="30">
        <v>30</v>
      </c>
      <c r="R17" s="30">
        <v>65</v>
      </c>
      <c r="S17" s="30">
        <v>1</v>
      </c>
      <c r="T17" s="33">
        <v>566.1</v>
      </c>
      <c r="U17" s="30">
        <v>36.9</v>
      </c>
      <c r="V17" s="30">
        <v>664</v>
      </c>
      <c r="W17" s="30">
        <v>0</v>
      </c>
      <c r="Y17" s="30">
        <v>0</v>
      </c>
      <c r="Z17" s="33">
        <v>0</v>
      </c>
      <c r="AA17" s="30">
        <v>0</v>
      </c>
      <c r="AB17" s="33">
        <v>0</v>
      </c>
      <c r="AC17" s="33">
        <v>2.6</v>
      </c>
      <c r="AD17" s="33">
        <v>1091</v>
      </c>
      <c r="AE17" s="33" t="s">
        <v>485</v>
      </c>
      <c r="AF17" s="34">
        <v>1</v>
      </c>
      <c r="AG17" s="34">
        <v>0.99</v>
      </c>
      <c r="AH17" s="33">
        <v>2.1</v>
      </c>
      <c r="AI17" s="37">
        <v>8997</v>
      </c>
      <c r="AJ17" s="33">
        <f>(1/8997)*100</f>
        <v>1.1114816049794375E-2</v>
      </c>
      <c r="AK17" s="33">
        <f>(8932/8997)*100</f>
        <v>99.27753695676337</v>
      </c>
      <c r="AL17" s="33">
        <f>(64/8997)*100</f>
        <v>0.71134822718683999</v>
      </c>
      <c r="AM17" s="33">
        <f>(0/8997)*100</f>
        <v>0</v>
      </c>
      <c r="AN17" s="30">
        <v>31</v>
      </c>
      <c r="AO17" s="30">
        <v>33</v>
      </c>
      <c r="AP17" s="30">
        <v>12</v>
      </c>
      <c r="AQ17" s="30">
        <v>0</v>
      </c>
      <c r="AR17" s="30">
        <v>0</v>
      </c>
      <c r="AS17" s="30">
        <v>12</v>
      </c>
      <c r="AU17" s="30">
        <v>0</v>
      </c>
      <c r="AW17" s="30">
        <v>0</v>
      </c>
      <c r="AY17" s="30">
        <v>0</v>
      </c>
      <c r="AZ17" s="30">
        <v>0</v>
      </c>
      <c r="BA17" s="30">
        <v>0</v>
      </c>
      <c r="BB17" s="30">
        <v>0</v>
      </c>
      <c r="BC17" s="30">
        <v>0</v>
      </c>
      <c r="BD17" s="30">
        <v>0</v>
      </c>
      <c r="BE17" s="37"/>
      <c r="BF17" s="30">
        <v>0.91</v>
      </c>
      <c r="BG17" s="30">
        <v>0.98</v>
      </c>
      <c r="BH17" s="30">
        <v>1.7</v>
      </c>
      <c r="BI17" s="30">
        <v>18600</v>
      </c>
      <c r="BJ17" s="33">
        <f>(12/18600)*100</f>
        <v>6.4516129032258063E-2</v>
      </c>
      <c r="BK17" s="33">
        <f>(18566/18600)*100</f>
        <v>99.817204301075265</v>
      </c>
      <c r="BL17" s="33">
        <f>(21/18600)*100</f>
        <v>0.11290322580645162</v>
      </c>
      <c r="BM17" s="33">
        <f>(1/18600)*100</f>
        <v>5.3763440860215058E-3</v>
      </c>
      <c r="BN17" s="35"/>
    </row>
    <row r="18" spans="1:66" x14ac:dyDescent="0.2">
      <c r="A18" s="30">
        <v>16</v>
      </c>
      <c r="B18" s="40"/>
      <c r="D18" s="40" t="s">
        <v>418</v>
      </c>
      <c r="E18" s="40" t="s">
        <v>399</v>
      </c>
      <c r="F18" s="40" t="s">
        <v>354</v>
      </c>
      <c r="G18" s="40" t="s">
        <v>495</v>
      </c>
      <c r="H18" s="30">
        <v>36</v>
      </c>
      <c r="I18" s="40" t="s">
        <v>576</v>
      </c>
      <c r="J18" s="40" t="s">
        <v>505</v>
      </c>
      <c r="K18" s="42" t="s">
        <v>402</v>
      </c>
      <c r="L18" s="40" t="s">
        <v>503</v>
      </c>
      <c r="M18" s="40" t="s">
        <v>504</v>
      </c>
      <c r="N18" s="40" t="s">
        <v>41</v>
      </c>
      <c r="O18" s="40" t="s">
        <v>501</v>
      </c>
      <c r="P18" s="40"/>
      <c r="Q18" s="30">
        <v>21</v>
      </c>
      <c r="R18" s="30">
        <v>53</v>
      </c>
      <c r="S18" s="30">
        <v>15</v>
      </c>
      <c r="T18" s="30">
        <v>587.70000000000005</v>
      </c>
      <c r="U18" s="33">
        <v>20</v>
      </c>
      <c r="V18" s="30">
        <v>1842</v>
      </c>
      <c r="W18" s="30">
        <v>8</v>
      </c>
      <c r="X18" s="30">
        <v>2185</v>
      </c>
      <c r="Y18" s="30">
        <v>14</v>
      </c>
      <c r="Z18" s="30">
        <v>53.3</v>
      </c>
      <c r="AA18" s="30">
        <v>38.9</v>
      </c>
      <c r="AB18" s="33">
        <f>$Z18-$AA18</f>
        <v>14.399999999999999</v>
      </c>
      <c r="AC18" s="33">
        <v>14.4</v>
      </c>
      <c r="AD18" s="41">
        <v>1589.4</v>
      </c>
      <c r="AE18" s="41" t="s">
        <v>502</v>
      </c>
      <c r="AF18" s="34">
        <v>0.79</v>
      </c>
      <c r="AG18" s="34">
        <v>0.99</v>
      </c>
      <c r="AH18" s="33">
        <v>1.7</v>
      </c>
      <c r="AI18" s="37">
        <v>6297</v>
      </c>
      <c r="AJ18" s="33">
        <f>(15/6297)*100</f>
        <v>0.23820867079561697</v>
      </c>
      <c r="AK18" s="33">
        <f>(6242/6297)*100</f>
        <v>99.126568207082727</v>
      </c>
      <c r="AL18" s="33">
        <f>(36/6297)*100</f>
        <v>0.57170080990948069</v>
      </c>
      <c r="AM18" s="33">
        <f>(4/6297)*100</f>
        <v>6.352231221216452E-2</v>
      </c>
      <c r="AN18" s="78" t="s">
        <v>539</v>
      </c>
      <c r="AO18" s="80"/>
      <c r="AP18" s="80"/>
      <c r="AQ18" s="80"/>
      <c r="AR18" s="80"/>
      <c r="AS18" s="80"/>
      <c r="AT18" s="80"/>
      <c r="AU18" s="80"/>
      <c r="AV18" s="80"/>
      <c r="AW18" s="80"/>
      <c r="AX18" s="80"/>
      <c r="AY18" s="80"/>
      <c r="AZ18" s="80"/>
      <c r="BA18" s="80"/>
      <c r="BB18" s="80"/>
      <c r="BC18" s="80"/>
      <c r="BD18" s="80"/>
      <c r="BE18" s="80"/>
      <c r="BF18" s="80"/>
      <c r="BG18" s="80"/>
      <c r="BH18" s="80"/>
      <c r="BI18" s="40"/>
      <c r="BJ18" s="40"/>
      <c r="BK18" s="40"/>
      <c r="BL18" s="40"/>
    </row>
    <row r="19" spans="1:66" x14ac:dyDescent="0.2">
      <c r="A19" s="30">
        <v>17</v>
      </c>
      <c r="B19" s="40"/>
      <c r="D19" s="40" t="s">
        <v>418</v>
      </c>
      <c r="E19" s="40" t="s">
        <v>399</v>
      </c>
      <c r="F19" s="40" t="s">
        <v>506</v>
      </c>
      <c r="G19" s="40" t="s">
        <v>525</v>
      </c>
      <c r="H19" s="30">
        <v>20</v>
      </c>
      <c r="I19" s="40" t="s">
        <v>508</v>
      </c>
      <c r="J19" s="40" t="s">
        <v>580</v>
      </c>
      <c r="K19" s="40" t="s">
        <v>509</v>
      </c>
      <c r="L19" s="40" t="s">
        <v>438</v>
      </c>
      <c r="M19" s="40" t="s">
        <v>507</v>
      </c>
      <c r="N19" s="40" t="s">
        <v>36</v>
      </c>
      <c r="O19" s="40" t="s">
        <v>510</v>
      </c>
      <c r="P19" s="40"/>
      <c r="Q19" s="30">
        <v>18</v>
      </c>
      <c r="R19" s="30">
        <v>31</v>
      </c>
      <c r="S19" s="30">
        <v>5</v>
      </c>
      <c r="T19" s="40">
        <v>504.9</v>
      </c>
      <c r="U19" s="30">
        <v>71.400000000000006</v>
      </c>
      <c r="V19" s="30">
        <v>741</v>
      </c>
      <c r="W19" s="30">
        <v>1</v>
      </c>
      <c r="X19" s="30">
        <v>1488</v>
      </c>
      <c r="Y19" s="30">
        <v>1</v>
      </c>
      <c r="Z19" s="40">
        <v>16.600000000000001</v>
      </c>
      <c r="AA19" s="40">
        <v>4.5</v>
      </c>
      <c r="AB19" s="33">
        <f>$Z19-$AA19</f>
        <v>12.100000000000001</v>
      </c>
      <c r="AC19" s="33">
        <v>12.1</v>
      </c>
      <c r="AD19" s="33">
        <v>484.8</v>
      </c>
      <c r="AE19" s="41" t="s">
        <v>511</v>
      </c>
      <c r="AF19" s="34">
        <v>0.6</v>
      </c>
      <c r="AG19" s="34">
        <v>0.99</v>
      </c>
      <c r="AH19" s="33">
        <v>1.3</v>
      </c>
      <c r="AI19" s="37">
        <v>5397</v>
      </c>
      <c r="AJ19" s="33">
        <f>(6/5397)*100</f>
        <v>0.11117287381878821</v>
      </c>
      <c r="AK19" s="33">
        <f>(5361/5397)*100</f>
        <v>99.332962757087273</v>
      </c>
      <c r="AL19" s="33">
        <f>(24/5397)*100</f>
        <v>0.44469149527515284</v>
      </c>
      <c r="AM19" s="33">
        <f>(6/5397)*100</f>
        <v>0.11117287381878821</v>
      </c>
      <c r="AN19" s="80" t="s">
        <v>539</v>
      </c>
      <c r="AO19" s="80"/>
      <c r="AP19" s="80"/>
      <c r="AQ19" s="80"/>
      <c r="AR19" s="80"/>
      <c r="AS19" s="80"/>
      <c r="AT19" s="80"/>
      <c r="AU19" s="80"/>
      <c r="AV19" s="80"/>
      <c r="AW19" s="80"/>
      <c r="AX19" s="80"/>
      <c r="AY19" s="80"/>
      <c r="AZ19" s="80"/>
      <c r="BA19" s="80"/>
      <c r="BB19" s="80"/>
      <c r="BC19" s="80"/>
      <c r="BD19" s="80"/>
      <c r="BE19" s="80"/>
      <c r="BF19" s="80"/>
      <c r="BG19" s="80"/>
      <c r="BH19" s="80"/>
      <c r="BI19" s="40"/>
      <c r="BJ19" s="40"/>
      <c r="BK19" s="40"/>
      <c r="BL19" s="40"/>
    </row>
    <row r="20" spans="1:66" x14ac:dyDescent="0.2">
      <c r="A20" s="30">
        <v>18</v>
      </c>
      <c r="B20" s="40"/>
      <c r="D20" s="40" t="s">
        <v>418</v>
      </c>
      <c r="E20" s="40" t="s">
        <v>399</v>
      </c>
      <c r="F20" s="40" t="s">
        <v>512</v>
      </c>
      <c r="G20" s="40" t="s">
        <v>513</v>
      </c>
      <c r="H20" s="30">
        <v>13</v>
      </c>
      <c r="I20" s="40" t="s">
        <v>514</v>
      </c>
      <c r="L20" s="40" t="s">
        <v>438</v>
      </c>
      <c r="M20" s="40" t="s">
        <v>183</v>
      </c>
      <c r="N20" s="40" t="s">
        <v>41</v>
      </c>
      <c r="O20" s="40" t="s">
        <v>501</v>
      </c>
      <c r="P20" s="40"/>
      <c r="Q20" s="30">
        <v>9</v>
      </c>
      <c r="R20" s="30">
        <v>49</v>
      </c>
      <c r="S20" s="30">
        <v>11</v>
      </c>
      <c r="T20" s="30">
        <v>607.1</v>
      </c>
      <c r="U20" s="30">
        <v>29.5</v>
      </c>
      <c r="V20" s="30">
        <v>903</v>
      </c>
      <c r="W20" s="30">
        <v>0</v>
      </c>
      <c r="Y20" s="30">
        <v>1</v>
      </c>
      <c r="Z20" s="30">
        <v>0</v>
      </c>
      <c r="AA20" s="30">
        <v>2.9</v>
      </c>
      <c r="AB20" s="33">
        <f>$Z20-$AA20</f>
        <v>-2.9</v>
      </c>
      <c r="AC20" s="33">
        <v>2.5</v>
      </c>
      <c r="AD20" s="41">
        <v>654.70000000000005</v>
      </c>
      <c r="AE20" s="41" t="s">
        <v>515</v>
      </c>
      <c r="AF20" s="34">
        <v>0.83</v>
      </c>
      <c r="AG20" s="34">
        <v>0.98</v>
      </c>
      <c r="AH20" s="33">
        <v>3.6</v>
      </c>
      <c r="AI20" s="37">
        <v>2697</v>
      </c>
      <c r="AJ20" s="33">
        <f>(10/2697)*100</f>
        <v>0.37078235076010385</v>
      </c>
      <c r="AK20" s="33">
        <f>(2652/2697)*100</f>
        <v>98.33147942157953</v>
      </c>
      <c r="AL20" s="33">
        <f>(33/2697)*100</f>
        <v>1.2235817575083427</v>
      </c>
      <c r="AM20" s="33">
        <f>(2/2697)*100</f>
        <v>7.4156470152020759E-2</v>
      </c>
      <c r="AN20" s="80" t="s">
        <v>539</v>
      </c>
      <c r="AO20" s="80"/>
      <c r="AP20" s="80"/>
      <c r="AQ20" s="80"/>
      <c r="AR20" s="80"/>
      <c r="AS20" s="80"/>
      <c r="AT20" s="80"/>
      <c r="AU20" s="80"/>
      <c r="AV20" s="80"/>
      <c r="AW20" s="80"/>
      <c r="AX20" s="80"/>
      <c r="AY20" s="80"/>
      <c r="AZ20" s="80"/>
      <c r="BA20" s="80"/>
      <c r="BB20" s="80"/>
      <c r="BC20" s="80"/>
      <c r="BD20" s="80"/>
      <c r="BE20" s="80"/>
      <c r="BF20" s="80"/>
      <c r="BG20" s="80"/>
      <c r="BH20" s="80"/>
      <c r="BI20" s="40"/>
      <c r="BJ20" s="40"/>
      <c r="BK20" s="40"/>
      <c r="BL20" s="40"/>
    </row>
    <row r="21" spans="1:66" x14ac:dyDescent="0.2">
      <c r="A21" s="30">
        <v>19</v>
      </c>
      <c r="B21" s="40"/>
      <c r="D21" s="40" t="s">
        <v>418</v>
      </c>
      <c r="E21" s="40" t="s">
        <v>399</v>
      </c>
      <c r="F21" s="40" t="s">
        <v>516</v>
      </c>
      <c r="G21" s="40" t="s">
        <v>517</v>
      </c>
      <c r="H21" s="30">
        <v>7</v>
      </c>
      <c r="I21" s="40" t="s">
        <v>518</v>
      </c>
      <c r="J21" s="40" t="s">
        <v>579</v>
      </c>
      <c r="K21" s="40" t="s">
        <v>419</v>
      </c>
      <c r="L21" s="40" t="s">
        <v>438</v>
      </c>
      <c r="M21" s="40" t="s">
        <v>519</v>
      </c>
      <c r="N21" s="40" t="s">
        <v>36</v>
      </c>
      <c r="O21" s="40" t="s">
        <v>47</v>
      </c>
      <c r="P21" s="78" t="s">
        <v>539</v>
      </c>
      <c r="Q21" s="80"/>
      <c r="R21" s="80"/>
      <c r="S21" s="80"/>
      <c r="T21" s="80"/>
      <c r="U21" s="80"/>
      <c r="V21" s="80"/>
      <c r="W21" s="80"/>
      <c r="X21" s="80"/>
      <c r="Y21" s="80"/>
      <c r="Z21" s="80"/>
      <c r="AA21" s="80"/>
      <c r="AB21" s="80"/>
      <c r="AC21" s="80"/>
      <c r="AD21" s="80"/>
      <c r="AE21" s="80"/>
      <c r="AF21" s="80"/>
      <c r="AG21" s="80"/>
      <c r="AH21" s="80"/>
      <c r="AI21" s="80"/>
      <c r="AJ21" s="80"/>
      <c r="AK21" s="80"/>
      <c r="AL21" s="80"/>
      <c r="AM21" s="80"/>
      <c r="AN21" s="30">
        <v>26</v>
      </c>
      <c r="AO21" s="30">
        <v>66</v>
      </c>
      <c r="AP21" s="30">
        <v>5</v>
      </c>
      <c r="AQ21" s="30">
        <v>0</v>
      </c>
      <c r="AR21" s="30">
        <v>0</v>
      </c>
      <c r="AS21" s="30">
        <v>5</v>
      </c>
      <c r="AT21" s="30">
        <v>806</v>
      </c>
      <c r="AU21" s="30">
        <v>0</v>
      </c>
      <c r="AW21" s="30">
        <v>0</v>
      </c>
      <c r="AY21" s="30">
        <v>0</v>
      </c>
      <c r="AZ21" s="30">
        <v>0</v>
      </c>
      <c r="BA21" s="30">
        <v>0</v>
      </c>
      <c r="BB21" s="30">
        <v>0</v>
      </c>
      <c r="BC21" s="30">
        <v>0</v>
      </c>
      <c r="BD21" s="33">
        <v>0</v>
      </c>
      <c r="BE21" s="37">
        <v>959</v>
      </c>
      <c r="BF21" s="30">
        <v>0.83</v>
      </c>
      <c r="BG21" s="30">
        <v>0.99</v>
      </c>
      <c r="BH21" s="30">
        <v>2.2999999999999998</v>
      </c>
      <c r="BI21" s="30">
        <v>7797</v>
      </c>
      <c r="BJ21" s="41">
        <f>(5/7797)*100</f>
        <v>6.4127228421187635E-2</v>
      </c>
      <c r="BK21" s="41">
        <f>(7730/7797)*100</f>
        <v>99.140695139156094</v>
      </c>
      <c r="BL21" s="41">
        <f>(61/7797)*100</f>
        <v>0.78235218673848916</v>
      </c>
      <c r="BM21" s="41">
        <f>(1/7797)*100</f>
        <v>1.2825445684237527E-2</v>
      </c>
      <c r="BN21" s="47"/>
    </row>
    <row r="22" spans="1:66" x14ac:dyDescent="0.2">
      <c r="A22" s="30">
        <v>20</v>
      </c>
      <c r="B22" s="40"/>
      <c r="D22" s="40" t="s">
        <v>418</v>
      </c>
      <c r="E22" s="40" t="s">
        <v>399</v>
      </c>
      <c r="F22" s="40" t="s">
        <v>521</v>
      </c>
      <c r="G22" s="40" t="s">
        <v>524</v>
      </c>
      <c r="H22" s="30">
        <v>8</v>
      </c>
      <c r="I22" s="40" t="s">
        <v>183</v>
      </c>
      <c r="J22" s="40" t="s">
        <v>578</v>
      </c>
      <c r="L22" s="40" t="s">
        <v>438</v>
      </c>
      <c r="M22" s="40" t="s">
        <v>522</v>
      </c>
      <c r="N22" s="40" t="s">
        <v>43</v>
      </c>
      <c r="O22" s="40" t="s">
        <v>13</v>
      </c>
      <c r="P22" s="40"/>
      <c r="Q22" s="30">
        <v>35</v>
      </c>
      <c r="R22" s="30">
        <v>343</v>
      </c>
      <c r="S22" s="30">
        <v>93</v>
      </c>
      <c r="T22" s="40">
        <v>481.1</v>
      </c>
      <c r="U22" s="30">
        <v>105.1</v>
      </c>
      <c r="V22" s="30">
        <v>1434</v>
      </c>
      <c r="W22" s="30">
        <v>6</v>
      </c>
      <c r="X22" s="30">
        <v>1505</v>
      </c>
      <c r="Y22" s="30">
        <v>2</v>
      </c>
      <c r="Z22" s="30">
        <v>6.5</v>
      </c>
      <c r="AA22" s="30">
        <v>0.8</v>
      </c>
      <c r="AB22" s="33">
        <v>5.7</v>
      </c>
      <c r="AC22" s="41">
        <v>27.4</v>
      </c>
      <c r="AD22" s="33">
        <v>816.9</v>
      </c>
      <c r="AE22" s="41" t="s">
        <v>526</v>
      </c>
      <c r="AF22" s="43">
        <v>0.91</v>
      </c>
      <c r="AG22" s="34">
        <v>0.97</v>
      </c>
      <c r="AH22" s="33">
        <v>6.9</v>
      </c>
      <c r="AI22" s="37">
        <v>10497</v>
      </c>
      <c r="AJ22" s="33">
        <f>(93/10497)*100</f>
        <v>0.88596741926264644</v>
      </c>
      <c r="AK22" s="33">
        <f>(10151/10497)*100</f>
        <v>96.703820139087355</v>
      </c>
      <c r="AL22" s="33">
        <f>(244/10497)*100</f>
        <v>2.3244736591407067</v>
      </c>
      <c r="AM22" s="33">
        <f>(9/10497)*100</f>
        <v>8.5738782509288375E-2</v>
      </c>
      <c r="AN22" s="30">
        <v>13</v>
      </c>
      <c r="AO22" s="30">
        <v>60</v>
      </c>
      <c r="AP22" s="30">
        <v>28</v>
      </c>
      <c r="AQ22" s="30">
        <v>0</v>
      </c>
      <c r="AR22" s="30">
        <v>0</v>
      </c>
      <c r="AS22" s="30">
        <v>26</v>
      </c>
      <c r="AT22" s="30">
        <v>1703</v>
      </c>
      <c r="AU22" s="30">
        <v>2</v>
      </c>
      <c r="AV22" s="30">
        <v>1904</v>
      </c>
      <c r="AW22" s="30">
        <v>0</v>
      </c>
      <c r="AY22" s="30">
        <v>0</v>
      </c>
      <c r="AZ22" s="30">
        <v>0</v>
      </c>
      <c r="BA22" s="30">
        <v>7.1</v>
      </c>
      <c r="BB22" s="30">
        <v>0</v>
      </c>
      <c r="BC22" s="30">
        <v>7.1</v>
      </c>
      <c r="BD22" s="41">
        <v>0</v>
      </c>
      <c r="BE22" s="46">
        <v>933</v>
      </c>
      <c r="BF22" s="30">
        <v>1</v>
      </c>
      <c r="BG22" s="30">
        <v>0.99</v>
      </c>
      <c r="BH22" s="30">
        <v>3.2</v>
      </c>
      <c r="BI22" s="30">
        <v>3897</v>
      </c>
      <c r="BJ22" s="33">
        <f>(28/3897)*100</f>
        <v>0.71850141134205803</v>
      </c>
      <c r="BK22" s="33">
        <f>(3828/3897)*100</f>
        <v>98.229407236335646</v>
      </c>
      <c r="BL22" s="33">
        <f>(41/3897)*100</f>
        <v>1.0520913523222992</v>
      </c>
      <c r="BM22" s="33">
        <f>(0/3897)*100</f>
        <v>0</v>
      </c>
      <c r="BN22" s="35"/>
    </row>
    <row r="23" spans="1:66" x14ac:dyDescent="0.2">
      <c r="AB23" s="33"/>
      <c r="AC23" s="33"/>
      <c r="AD23" s="33"/>
      <c r="AE23" s="33"/>
      <c r="AF23" s="34"/>
      <c r="AG23" s="34"/>
      <c r="AH23" s="33"/>
      <c r="AI23" s="33"/>
      <c r="AJ23" s="33"/>
      <c r="AK23" s="33"/>
      <c r="AL23" s="33"/>
      <c r="AM23" s="33"/>
      <c r="BD23" s="33"/>
      <c r="BE23" s="33"/>
    </row>
    <row r="24" spans="1:66" x14ac:dyDescent="0.2">
      <c r="A24" s="36" t="s">
        <v>486</v>
      </c>
      <c r="C24" s="37">
        <v>31</v>
      </c>
      <c r="P24" s="36" t="s">
        <v>486</v>
      </c>
      <c r="Q24" s="33">
        <f t="shared" ref="Q24:AD24" si="2">AVERAGE(Q$3:Q$22)</f>
        <v>20.368421052631579</v>
      </c>
      <c r="R24" s="33">
        <f t="shared" si="2"/>
        <v>137.94736842105263</v>
      </c>
      <c r="S24" s="33">
        <f t="shared" si="2"/>
        <v>44.631578947368418</v>
      </c>
      <c r="T24" s="33">
        <f t="shared" si="2"/>
        <v>547.33000000000004</v>
      </c>
      <c r="U24" s="33">
        <f t="shared" si="2"/>
        <v>49.527777777777786</v>
      </c>
      <c r="V24" s="33">
        <f>AVERAGE(V$3:V$22)</f>
        <v>1297.8333333333333</v>
      </c>
      <c r="W24" s="33">
        <f t="shared" si="2"/>
        <v>2.5555555555555554</v>
      </c>
      <c r="X24" s="33">
        <f t="shared" si="2"/>
        <v>2629.1428571428573</v>
      </c>
      <c r="Y24" s="33">
        <f t="shared" si="2"/>
        <v>1.8888888888888888</v>
      </c>
      <c r="Z24" s="33">
        <f t="shared" si="2"/>
        <v>8.0222222222222221</v>
      </c>
      <c r="AA24" s="33">
        <f t="shared" si="2"/>
        <v>3.6944444444444446</v>
      </c>
      <c r="AB24" s="33">
        <f t="shared" si="2"/>
        <v>4.3312436085545327</v>
      </c>
      <c r="AC24" s="33">
        <f t="shared" si="2"/>
        <v>8.6777777777777789</v>
      </c>
      <c r="AD24" s="33">
        <f t="shared" si="2"/>
        <v>864.25555555555547</v>
      </c>
      <c r="AE24" s="41" t="s">
        <v>528</v>
      </c>
      <c r="AF24" s="34">
        <f t="shared" ref="AF24:BM24" si="3">AVERAGE(AF$3:AF$22)</f>
        <v>0.85722222222222222</v>
      </c>
      <c r="AG24" s="34">
        <f t="shared" si="3"/>
        <v>0.9821052631578947</v>
      </c>
      <c r="AH24" s="33">
        <f t="shared" si="3"/>
        <v>4.1611111111111114</v>
      </c>
      <c r="AI24" s="37">
        <f t="shared" si="3"/>
        <v>6123.4736842105267</v>
      </c>
      <c r="AJ24" s="33">
        <f t="shared" si="3"/>
        <v>0.88710281479566766</v>
      </c>
      <c r="AK24" s="33">
        <f t="shared" si="3"/>
        <v>97.496862861333085</v>
      </c>
      <c r="AL24" s="33">
        <f t="shared" si="3"/>
        <v>1.5926086179492938</v>
      </c>
      <c r="AM24" s="33">
        <f t="shared" si="3"/>
        <v>8.8446757481935145E-2</v>
      </c>
      <c r="AN24" s="33">
        <f t="shared" si="3"/>
        <v>23.46153846153846</v>
      </c>
      <c r="AO24" s="33">
        <f t="shared" si="3"/>
        <v>67.461538461538467</v>
      </c>
      <c r="AP24" s="33">
        <f t="shared" si="3"/>
        <v>23.076923076923077</v>
      </c>
      <c r="AQ24" s="33">
        <f t="shared" si="3"/>
        <v>0.41666666666666669</v>
      </c>
      <c r="AR24" s="33">
        <f t="shared" si="3"/>
        <v>8.3333333333333329E-2</v>
      </c>
      <c r="AS24" s="33">
        <f t="shared" si="3"/>
        <v>22.384615384615383</v>
      </c>
      <c r="AT24" s="33">
        <f t="shared" si="3"/>
        <v>1627.75</v>
      </c>
      <c r="AU24" s="33">
        <f t="shared" si="3"/>
        <v>0.46153846153846156</v>
      </c>
      <c r="AV24" s="33">
        <f t="shared" si="3"/>
        <v>3440</v>
      </c>
      <c r="AW24" s="33">
        <f t="shared" si="3"/>
        <v>0.53846153846153844</v>
      </c>
      <c r="AX24" s="33">
        <f t="shared" si="3"/>
        <v>4771.75</v>
      </c>
      <c r="AY24" s="33">
        <f t="shared" si="3"/>
        <v>0.52307692307692311</v>
      </c>
      <c r="AZ24" s="33">
        <f t="shared" si="3"/>
        <v>0</v>
      </c>
      <c r="BA24" s="33">
        <f t="shared" si="3"/>
        <v>2.2923076923076926</v>
      </c>
      <c r="BB24" s="33">
        <f t="shared" si="3"/>
        <v>2.9538461538461536</v>
      </c>
      <c r="BC24" s="33">
        <f t="shared" si="3"/>
        <v>1.7692307692307692</v>
      </c>
      <c r="BD24" s="33">
        <f t="shared" si="3"/>
        <v>2.9564102564102561</v>
      </c>
      <c r="BE24" s="33">
        <f t="shared" si="3"/>
        <v>910.1</v>
      </c>
      <c r="BF24" s="34">
        <f t="shared" si="3"/>
        <v>0.84833333333333327</v>
      </c>
      <c r="BG24" s="34">
        <f t="shared" si="3"/>
        <v>0.98846153846153861</v>
      </c>
      <c r="BH24" s="33">
        <f t="shared" si="3"/>
        <v>2.1846153846153844</v>
      </c>
      <c r="BI24" s="37">
        <f t="shared" si="3"/>
        <v>11652.461538461539</v>
      </c>
      <c r="BJ24" s="33">
        <f t="shared" si="3"/>
        <v>0.34456550754194193</v>
      </c>
      <c r="BK24" s="33">
        <f t="shared" si="3"/>
        <v>99.101783507859949</v>
      </c>
      <c r="BL24" s="33">
        <f t="shared" si="3"/>
        <v>0.52846609738460459</v>
      </c>
      <c r="BM24" s="33">
        <f t="shared" si="3"/>
        <v>2.8896168011061093E-2</v>
      </c>
      <c r="BN24" s="36" t="s">
        <v>486</v>
      </c>
    </row>
    <row r="25" spans="1:66" x14ac:dyDescent="0.2">
      <c r="A25" s="36"/>
      <c r="C25" s="37"/>
      <c r="P25" s="36" t="s">
        <v>546</v>
      </c>
      <c r="Q25" s="33">
        <f>STDEV(Q$3:Q$22)</f>
        <v>8.3945122703650839</v>
      </c>
      <c r="R25" s="33">
        <f t="shared" ref="R25:AD25" si="4">_xlfn.STDEV.P(R$3:R$22)</f>
        <v>113.2865364250318</v>
      </c>
      <c r="S25" s="33">
        <f t="shared" si="4"/>
        <v>36.758401154044527</v>
      </c>
      <c r="T25" s="33">
        <f t="shared" si="4"/>
        <v>87.133379048699908</v>
      </c>
      <c r="U25" s="33">
        <f t="shared" si="4"/>
        <v>32.861118624963908</v>
      </c>
      <c r="V25" s="33">
        <f t="shared" si="4"/>
        <v>445.42354999358628</v>
      </c>
      <c r="W25" s="33">
        <f t="shared" si="4"/>
        <v>3.3866112564729267</v>
      </c>
      <c r="X25" s="33">
        <f t="shared" si="4"/>
        <v>2808.1133945648799</v>
      </c>
      <c r="Y25" s="33">
        <f t="shared" si="4"/>
        <v>3.195289743232979</v>
      </c>
      <c r="Z25" s="33">
        <f t="shared" si="4"/>
        <v>13.235119760007024</v>
      </c>
      <c r="AA25" s="33">
        <f t="shared" si="4"/>
        <v>8.7079447901979599</v>
      </c>
      <c r="AB25" s="33">
        <f t="shared" si="4"/>
        <v>7.1281505714192441</v>
      </c>
      <c r="AC25" s="33">
        <f t="shared" si="4"/>
        <v>10.603120900919038</v>
      </c>
      <c r="AD25" s="33">
        <f t="shared" si="4"/>
        <v>234.7924029204006</v>
      </c>
      <c r="AE25" s="41" t="s">
        <v>550</v>
      </c>
      <c r="AF25" s="34">
        <f t="shared" ref="AF25:AS25" si="5">_xlfn.STDEV.P(AF$3:AF$22)</f>
        <v>0.12665813811444249</v>
      </c>
      <c r="AG25" s="34">
        <f t="shared" si="5"/>
        <v>1.4355980733669334E-2</v>
      </c>
      <c r="AH25" s="33">
        <f t="shared" si="5"/>
        <v>3.4963693691359463</v>
      </c>
      <c r="AI25" s="37">
        <f t="shared" si="5"/>
        <v>3032.3075522467607</v>
      </c>
      <c r="AJ25" s="33">
        <f t="shared" si="5"/>
        <v>1.0142664124056828</v>
      </c>
      <c r="AK25" s="33">
        <f t="shared" si="5"/>
        <v>2.2575793691087935</v>
      </c>
      <c r="AL25" s="33">
        <f t="shared" si="5"/>
        <v>1.4422089332069532</v>
      </c>
      <c r="AM25" s="33">
        <f t="shared" si="5"/>
        <v>7.701586555235157E-2</v>
      </c>
      <c r="AN25" s="33">
        <f t="shared" si="5"/>
        <v>10.81036101735015</v>
      </c>
      <c r="AO25" s="33">
        <f t="shared" si="5"/>
        <v>30.600692261187579</v>
      </c>
      <c r="AP25" s="33">
        <f t="shared" si="5"/>
        <v>21.949107353363313</v>
      </c>
      <c r="AQ25" s="33">
        <f t="shared" si="5"/>
        <v>0.75920279826202486</v>
      </c>
      <c r="AR25" s="33">
        <f t="shared" si="5"/>
        <v>0.27638539919628335</v>
      </c>
      <c r="AS25" s="33">
        <f t="shared" si="5"/>
        <v>21.924831238850416</v>
      </c>
      <c r="AT25" s="33">
        <f>STDEV(AT$3:AT$22)</f>
        <v>923.50493076261216</v>
      </c>
      <c r="AU25" s="33">
        <f t="shared" ref="AU25:BM25" si="6">_xlfn.STDEV.P(AU$3:AU$22)</f>
        <v>0.74579690114097363</v>
      </c>
      <c r="AV25" s="33">
        <f t="shared" si="6"/>
        <v>1580.0234175479804</v>
      </c>
      <c r="AW25" s="33">
        <f t="shared" si="6"/>
        <v>1.08240363688233</v>
      </c>
      <c r="AX25" s="33">
        <f t="shared" si="6"/>
        <v>3765.9392171807553</v>
      </c>
      <c r="AY25" s="33">
        <f t="shared" si="6"/>
        <v>1.0001183361935388</v>
      </c>
      <c r="AZ25" s="33">
        <f t="shared" si="6"/>
        <v>0</v>
      </c>
      <c r="BA25" s="33">
        <f t="shared" si="6"/>
        <v>4.0273032661612582</v>
      </c>
      <c r="BB25" s="33">
        <f t="shared" si="6"/>
        <v>6.7647974993417641</v>
      </c>
      <c r="BC25" s="33">
        <f t="shared" si="6"/>
        <v>3.823285863350975</v>
      </c>
      <c r="BD25" s="33">
        <f t="shared" si="6"/>
        <v>6.7668294108935632</v>
      </c>
      <c r="BE25" s="33">
        <f t="shared" si="6"/>
        <v>219.59665297995778</v>
      </c>
      <c r="BF25" s="34">
        <f t="shared" si="6"/>
        <v>0.14293549438664843</v>
      </c>
      <c r="BG25" s="34">
        <f t="shared" si="6"/>
        <v>3.6080121229411025E-3</v>
      </c>
      <c r="BH25" s="33">
        <f t="shared" si="6"/>
        <v>0.94041410996690789</v>
      </c>
      <c r="BI25" s="37">
        <f t="shared" si="6"/>
        <v>7741.3121290443996</v>
      </c>
      <c r="BJ25" s="33">
        <f t="shared" si="6"/>
        <v>0.44419788353340811</v>
      </c>
      <c r="BK25" s="33">
        <f t="shared" si="6"/>
        <v>0.62423682217834486</v>
      </c>
      <c r="BL25" s="33">
        <f t="shared" si="6"/>
        <v>0.36387705669376691</v>
      </c>
      <c r="BM25" s="33">
        <f t="shared" si="6"/>
        <v>4.4050285452495494E-2</v>
      </c>
      <c r="BN25" s="36" t="s">
        <v>546</v>
      </c>
    </row>
    <row r="26" spans="1:66" x14ac:dyDescent="0.2">
      <c r="A26" s="36" t="s">
        <v>487</v>
      </c>
      <c r="B26" s="40" t="s">
        <v>527</v>
      </c>
      <c r="C26" s="37">
        <f>COUNT(C3:C22)</f>
        <v>0</v>
      </c>
      <c r="P26" s="36" t="s">
        <v>541</v>
      </c>
      <c r="Q26" s="37">
        <f>COUNT(Q$3:Q$22)</f>
        <v>19</v>
      </c>
      <c r="R26" s="37">
        <f>COUNT(R$3:R$22)</f>
        <v>19</v>
      </c>
      <c r="S26" s="37">
        <f>COUNT(S$3:S$22)</f>
        <v>19</v>
      </c>
      <c r="T26" s="37">
        <f>COUNT(T$3:T$22)</f>
        <v>18</v>
      </c>
      <c r="U26" s="37">
        <v>18</v>
      </c>
      <c r="V26" s="37">
        <f t="shared" ref="V26:AB26" si="7">COUNT(V$3:V$22)</f>
        <v>18</v>
      </c>
      <c r="W26" s="37">
        <f t="shared" si="7"/>
        <v>18</v>
      </c>
      <c r="X26" s="37">
        <f t="shared" si="7"/>
        <v>14</v>
      </c>
      <c r="Y26" s="37">
        <f t="shared" si="7"/>
        <v>18</v>
      </c>
      <c r="Z26" s="37">
        <f t="shared" si="7"/>
        <v>18</v>
      </c>
      <c r="AA26" s="37">
        <f t="shared" si="7"/>
        <v>18</v>
      </c>
      <c r="AB26" s="37">
        <f t="shared" si="7"/>
        <v>18</v>
      </c>
      <c r="AC26" s="37">
        <v>18</v>
      </c>
      <c r="AD26" s="37">
        <v>18</v>
      </c>
      <c r="AE26" s="37">
        <v>18</v>
      </c>
      <c r="AF26" s="37">
        <v>18</v>
      </c>
      <c r="AG26" s="37">
        <v>18</v>
      </c>
      <c r="AH26" s="37">
        <v>19</v>
      </c>
      <c r="AI26" s="37">
        <v>19</v>
      </c>
      <c r="AJ26" s="37">
        <v>19</v>
      </c>
      <c r="AK26" s="37">
        <v>19</v>
      </c>
      <c r="AL26" s="37">
        <v>19</v>
      </c>
      <c r="AM26" s="37">
        <v>19</v>
      </c>
      <c r="AN26" s="37">
        <f>COUNT(AN$3:AN$22)</f>
        <v>13</v>
      </c>
      <c r="AO26" s="37">
        <f t="shared" ref="AO26:BM26" si="8">COUNT(AO$3:AO$22)</f>
        <v>13</v>
      </c>
      <c r="AP26" s="37">
        <f t="shared" si="8"/>
        <v>13</v>
      </c>
      <c r="AQ26" s="37">
        <f t="shared" si="8"/>
        <v>12</v>
      </c>
      <c r="AR26" s="37">
        <f t="shared" si="8"/>
        <v>12</v>
      </c>
      <c r="AS26" s="37">
        <f t="shared" si="8"/>
        <v>13</v>
      </c>
      <c r="AT26" s="37">
        <f t="shared" si="8"/>
        <v>8</v>
      </c>
      <c r="AU26" s="37">
        <f t="shared" si="8"/>
        <v>13</v>
      </c>
      <c r="AV26" s="37">
        <f t="shared" si="8"/>
        <v>4</v>
      </c>
      <c r="AW26" s="37">
        <f t="shared" si="8"/>
        <v>13</v>
      </c>
      <c r="AX26" s="37">
        <f t="shared" si="8"/>
        <v>4</v>
      </c>
      <c r="AY26" s="37">
        <f t="shared" si="8"/>
        <v>13</v>
      </c>
      <c r="AZ26" s="37">
        <f t="shared" si="8"/>
        <v>13</v>
      </c>
      <c r="BA26" s="37">
        <f t="shared" si="8"/>
        <v>13</v>
      </c>
      <c r="BB26" s="37">
        <f t="shared" si="8"/>
        <v>13</v>
      </c>
      <c r="BC26" s="37">
        <f t="shared" si="8"/>
        <v>13</v>
      </c>
      <c r="BD26" s="37">
        <f t="shared" si="8"/>
        <v>13</v>
      </c>
      <c r="BE26" s="37">
        <f t="shared" si="8"/>
        <v>10</v>
      </c>
      <c r="BF26" s="37">
        <f t="shared" si="8"/>
        <v>12</v>
      </c>
      <c r="BG26" s="37">
        <f t="shared" si="8"/>
        <v>13</v>
      </c>
      <c r="BH26" s="37">
        <f t="shared" si="8"/>
        <v>13</v>
      </c>
      <c r="BI26" s="37">
        <f t="shared" si="8"/>
        <v>13</v>
      </c>
      <c r="BJ26" s="37">
        <f t="shared" si="8"/>
        <v>13</v>
      </c>
      <c r="BK26" s="37">
        <f t="shared" si="8"/>
        <v>13</v>
      </c>
      <c r="BL26" s="37">
        <f t="shared" si="8"/>
        <v>13</v>
      </c>
      <c r="BM26" s="37">
        <f t="shared" si="8"/>
        <v>13</v>
      </c>
      <c r="BN26" s="36" t="s">
        <v>541</v>
      </c>
    </row>
    <row r="27" spans="1:66" x14ac:dyDescent="0.2">
      <c r="A27" s="36"/>
      <c r="C27" s="37"/>
      <c r="P27" s="36" t="s">
        <v>488</v>
      </c>
      <c r="Q27" s="33">
        <f t="shared" ref="Q27:AC27" si="9">MEDIAN(Q$3:Q$22)</f>
        <v>21</v>
      </c>
      <c r="R27" s="33">
        <f t="shared" si="9"/>
        <v>78</v>
      </c>
      <c r="S27" s="33">
        <f t="shared" si="9"/>
        <v>44</v>
      </c>
      <c r="T27" s="33">
        <f t="shared" si="9"/>
        <v>565.40000000000009</v>
      </c>
      <c r="U27" s="33">
        <f t="shared" si="9"/>
        <v>43.75</v>
      </c>
      <c r="V27" s="33">
        <f>MEDIAN(V$3:V$22)</f>
        <v>1237.5</v>
      </c>
      <c r="W27" s="33">
        <f t="shared" si="9"/>
        <v>1</v>
      </c>
      <c r="X27" s="33">
        <f t="shared" si="9"/>
        <v>1640</v>
      </c>
      <c r="Y27" s="33">
        <f t="shared" si="9"/>
        <v>1</v>
      </c>
      <c r="Z27" s="33">
        <f t="shared" si="9"/>
        <v>2.7</v>
      </c>
      <c r="AA27" s="33">
        <f t="shared" si="9"/>
        <v>0.85000000000000009</v>
      </c>
      <c r="AB27" s="33">
        <f t="shared" si="9"/>
        <v>0.90000000000000013</v>
      </c>
      <c r="AC27" s="33">
        <f t="shared" si="9"/>
        <v>5.65</v>
      </c>
      <c r="AD27" s="33">
        <f>MEDIAN(AD$3:AD$22)</f>
        <v>844.5</v>
      </c>
      <c r="AE27" s="41" t="s">
        <v>529</v>
      </c>
      <c r="AF27" s="34">
        <f t="shared" ref="AF27:BM27" si="10">MEDIAN(AF$3:AF$22)</f>
        <v>0.89500000000000002</v>
      </c>
      <c r="AG27" s="34">
        <f t="shared" si="10"/>
        <v>0.99</v>
      </c>
      <c r="AH27" s="33">
        <f t="shared" si="10"/>
        <v>2.75</v>
      </c>
      <c r="AI27" s="37">
        <f t="shared" si="10"/>
        <v>5397</v>
      </c>
      <c r="AJ27" s="33">
        <f t="shared" si="10"/>
        <v>0.55072463768115942</v>
      </c>
      <c r="AK27" s="33">
        <f t="shared" si="10"/>
        <v>98.371591132038446</v>
      </c>
      <c r="AL27" s="33">
        <f t="shared" si="10"/>
        <v>0.92343208926510201</v>
      </c>
      <c r="AM27" s="33">
        <f t="shared" si="10"/>
        <v>7.4156470152020759E-2</v>
      </c>
      <c r="AN27" s="33">
        <f t="shared" si="10"/>
        <v>23</v>
      </c>
      <c r="AO27" s="33">
        <f t="shared" si="10"/>
        <v>66</v>
      </c>
      <c r="AP27" s="33">
        <f t="shared" si="10"/>
        <v>12</v>
      </c>
      <c r="AQ27" s="33">
        <f t="shared" si="10"/>
        <v>0</v>
      </c>
      <c r="AR27" s="33">
        <f t="shared" si="10"/>
        <v>0</v>
      </c>
      <c r="AS27" s="33">
        <f t="shared" si="10"/>
        <v>12</v>
      </c>
      <c r="AT27" s="33">
        <f t="shared" si="10"/>
        <v>1458.5</v>
      </c>
      <c r="AU27" s="33">
        <f t="shared" si="10"/>
        <v>0</v>
      </c>
      <c r="AV27" s="33">
        <f t="shared" si="10"/>
        <v>3347</v>
      </c>
      <c r="AW27" s="33">
        <f t="shared" si="10"/>
        <v>0</v>
      </c>
      <c r="AX27" s="33">
        <f t="shared" si="10"/>
        <v>3775</v>
      </c>
      <c r="AY27" s="33">
        <f t="shared" si="10"/>
        <v>0</v>
      </c>
      <c r="AZ27" s="33">
        <f t="shared" si="10"/>
        <v>0</v>
      </c>
      <c r="BA27" s="33">
        <f t="shared" si="10"/>
        <v>0</v>
      </c>
      <c r="BB27" s="33">
        <f t="shared" si="10"/>
        <v>0</v>
      </c>
      <c r="BC27" s="33">
        <f t="shared" si="10"/>
        <v>0</v>
      </c>
      <c r="BD27" s="33">
        <f t="shared" si="10"/>
        <v>0</v>
      </c>
      <c r="BE27" s="33">
        <f t="shared" si="10"/>
        <v>926</v>
      </c>
      <c r="BF27" s="34">
        <f t="shared" si="10"/>
        <v>0.89500000000000002</v>
      </c>
      <c r="BG27" s="34">
        <f t="shared" si="10"/>
        <v>0.99</v>
      </c>
      <c r="BH27" s="33">
        <f t="shared" si="10"/>
        <v>2.1</v>
      </c>
      <c r="BI27" s="37">
        <f t="shared" si="10"/>
        <v>9600</v>
      </c>
      <c r="BJ27" s="33">
        <f t="shared" si="10"/>
        <v>0.16666666666666669</v>
      </c>
      <c r="BK27" s="33">
        <f t="shared" si="10"/>
        <v>99.140695139156094</v>
      </c>
      <c r="BL27" s="33">
        <f t="shared" si="10"/>
        <v>0.41379310344827586</v>
      </c>
      <c r="BM27" s="33">
        <f t="shared" si="10"/>
        <v>1.1494252873563218E-2</v>
      </c>
      <c r="BN27" s="36" t="s">
        <v>488</v>
      </c>
    </row>
    <row r="28" spans="1:66" x14ac:dyDescent="0.2">
      <c r="P28" s="36" t="s">
        <v>543</v>
      </c>
      <c r="U28" s="49" t="s">
        <v>604</v>
      </c>
      <c r="V28" s="40" t="s">
        <v>547</v>
      </c>
      <c r="X28" s="41" t="s">
        <v>548</v>
      </c>
      <c r="Z28" s="49" t="s">
        <v>602</v>
      </c>
      <c r="AA28" s="49" t="s">
        <v>603</v>
      </c>
      <c r="AB28" s="51" t="s">
        <v>600</v>
      </c>
      <c r="AC28" s="51" t="s">
        <v>601</v>
      </c>
      <c r="AD28" s="51" t="s">
        <v>599</v>
      </c>
      <c r="AE28" s="33"/>
      <c r="AF28" s="43" t="s">
        <v>551</v>
      </c>
      <c r="AG28" s="43" t="s">
        <v>553</v>
      </c>
      <c r="AH28" s="51" t="s">
        <v>598</v>
      </c>
      <c r="AI28" s="51"/>
      <c r="AJ28" s="56" t="s">
        <v>621</v>
      </c>
      <c r="AK28" s="56" t="s">
        <v>622</v>
      </c>
      <c r="AL28" s="56" t="s">
        <v>623</v>
      </c>
      <c r="AM28" s="56" t="s">
        <v>624</v>
      </c>
      <c r="AT28" s="40" t="s">
        <v>564</v>
      </c>
      <c r="AV28" s="40" t="s">
        <v>574</v>
      </c>
      <c r="AX28" s="40" t="s">
        <v>565</v>
      </c>
      <c r="AY28" s="40" t="s">
        <v>569</v>
      </c>
      <c r="AZ28" s="40" t="s">
        <v>568</v>
      </c>
      <c r="BA28" s="40" t="s">
        <v>566</v>
      </c>
      <c r="BB28" s="40" t="s">
        <v>567</v>
      </c>
      <c r="BC28" s="40" t="s">
        <v>566</v>
      </c>
      <c r="BD28" s="40" t="s">
        <v>567</v>
      </c>
      <c r="BE28" s="49" t="s">
        <v>606</v>
      </c>
      <c r="BF28" s="40" t="s">
        <v>552</v>
      </c>
      <c r="BG28" s="40" t="s">
        <v>540</v>
      </c>
      <c r="BH28" s="49" t="s">
        <v>597</v>
      </c>
      <c r="BI28" s="49"/>
      <c r="BJ28" s="55" t="s">
        <v>625</v>
      </c>
      <c r="BK28" s="55" t="s">
        <v>626</v>
      </c>
      <c r="BL28" s="55" t="s">
        <v>627</v>
      </c>
      <c r="BM28" s="55" t="s">
        <v>568</v>
      </c>
      <c r="BN28" s="36" t="s">
        <v>543</v>
      </c>
    </row>
    <row r="29" spans="1:66" x14ac:dyDescent="0.2">
      <c r="P29" s="36" t="s">
        <v>489</v>
      </c>
      <c r="S29" s="41">
        <f>S24/Q24</f>
        <v>2.1912144702842378</v>
      </c>
      <c r="W29" s="33"/>
      <c r="Y29" s="33"/>
      <c r="Z29" s="33"/>
      <c r="AA29" s="33"/>
      <c r="AB29" s="33"/>
      <c r="AC29" s="33"/>
      <c r="AD29" s="33"/>
      <c r="AE29" s="33"/>
      <c r="AF29" s="34"/>
      <c r="AG29" s="38"/>
      <c r="AH29" s="33"/>
      <c r="AI29" s="33"/>
      <c r="AJ29" s="33"/>
      <c r="AK29" s="33"/>
      <c r="AL29" s="33"/>
      <c r="AM29" s="33"/>
      <c r="AP29" s="33">
        <f>AP24/AN24</f>
        <v>0.98360655737704927</v>
      </c>
      <c r="AT29" s="33"/>
      <c r="AV29" s="33"/>
      <c r="AX29" s="33"/>
      <c r="BC29" s="33"/>
      <c r="BD29" s="33"/>
      <c r="BE29" s="33"/>
      <c r="BF29" s="38"/>
      <c r="BG29" s="38"/>
      <c r="BH29" s="33"/>
      <c r="BI29" s="33"/>
      <c r="BJ29" s="33"/>
      <c r="BK29" s="33"/>
      <c r="BL29" s="33"/>
      <c r="BN29" s="36" t="s">
        <v>489</v>
      </c>
    </row>
    <row r="30" spans="1:66" x14ac:dyDescent="0.2">
      <c r="P30" s="36" t="s">
        <v>544</v>
      </c>
      <c r="S30" s="64" t="s">
        <v>1318</v>
      </c>
      <c r="U30" s="40" t="s">
        <v>554</v>
      </c>
      <c r="V30" s="64" t="s">
        <v>1319</v>
      </c>
      <c r="X30" s="64" t="s">
        <v>1319</v>
      </c>
      <c r="Y30" s="33"/>
      <c r="Z30" s="80" t="s">
        <v>563</v>
      </c>
      <c r="AA30" s="80"/>
      <c r="AB30" s="40" t="s">
        <v>559</v>
      </c>
      <c r="AC30" s="40" t="s">
        <v>560</v>
      </c>
      <c r="AD30" s="64" t="s">
        <v>1309</v>
      </c>
      <c r="AE30" s="41" t="s">
        <v>557</v>
      </c>
      <c r="AF30" s="64" t="s">
        <v>1310</v>
      </c>
      <c r="AG30" s="64" t="s">
        <v>1311</v>
      </c>
      <c r="AH30" s="64" t="s">
        <v>1312</v>
      </c>
      <c r="AI30" s="40"/>
      <c r="AJ30" s="40"/>
      <c r="AK30" s="40"/>
      <c r="AL30" s="40"/>
      <c r="AM30" s="40"/>
      <c r="AP30" s="64" t="s">
        <v>1317</v>
      </c>
      <c r="AT30" s="64" t="s">
        <v>1316</v>
      </c>
      <c r="AV30" s="64" t="s">
        <v>1316</v>
      </c>
      <c r="AX30" s="64" t="s">
        <v>1316</v>
      </c>
      <c r="AY30" s="64" t="s">
        <v>1315</v>
      </c>
      <c r="AZ30" s="64" t="s">
        <v>1314</v>
      </c>
      <c r="BA30" s="64" t="s">
        <v>1315</v>
      </c>
      <c r="BB30" s="64" t="s">
        <v>1314</v>
      </c>
      <c r="BC30" s="83" t="s">
        <v>1313</v>
      </c>
      <c r="BD30" s="80"/>
      <c r="BE30" s="64" t="s">
        <v>1309</v>
      </c>
      <c r="BF30" s="64" t="s">
        <v>1310</v>
      </c>
      <c r="BG30" s="64" t="s">
        <v>1311</v>
      </c>
      <c r="BH30" s="64" t="s">
        <v>1312</v>
      </c>
      <c r="BI30" s="40"/>
      <c r="BJ30" s="40"/>
      <c r="BK30" s="40"/>
      <c r="BL30" s="40"/>
      <c r="BN30" s="36" t="s">
        <v>544</v>
      </c>
    </row>
    <row r="31" spans="1:66" ht="20" x14ac:dyDescent="0.25">
      <c r="P31" s="48" t="s">
        <v>545</v>
      </c>
      <c r="R31" s="36"/>
      <c r="S31" s="52" t="s">
        <v>556</v>
      </c>
      <c r="T31" s="40"/>
      <c r="U31" s="40" t="s">
        <v>555</v>
      </c>
      <c r="V31" s="30">
        <v>0.02</v>
      </c>
      <c r="X31" s="30">
        <v>0.02</v>
      </c>
      <c r="Z31" s="80" t="s">
        <v>556</v>
      </c>
      <c r="AA31" s="80"/>
      <c r="AB31" s="40" t="s">
        <v>556</v>
      </c>
      <c r="AC31" s="41" t="s">
        <v>561</v>
      </c>
      <c r="AD31" s="30">
        <v>0.74</v>
      </c>
      <c r="AE31" s="33" t="s">
        <v>558</v>
      </c>
      <c r="AF31" s="30">
        <v>0.45</v>
      </c>
      <c r="AG31" s="30">
        <v>0.11</v>
      </c>
      <c r="AH31" s="30">
        <v>0.02</v>
      </c>
      <c r="AO31" s="36"/>
      <c r="AP31" s="52">
        <v>0.02</v>
      </c>
      <c r="AQ31" s="33"/>
      <c r="AR31" s="33"/>
      <c r="AS31" s="33"/>
      <c r="AT31" s="41" t="s">
        <v>570</v>
      </c>
      <c r="AU31" s="33"/>
      <c r="AV31" s="41" t="s">
        <v>570</v>
      </c>
      <c r="AX31" s="41" t="s">
        <v>570</v>
      </c>
      <c r="AY31" s="30">
        <v>0.22</v>
      </c>
      <c r="AZ31" s="30">
        <v>0.13</v>
      </c>
      <c r="BA31" s="30">
        <v>0.22</v>
      </c>
      <c r="BB31" s="30">
        <v>0.13</v>
      </c>
      <c r="BC31" s="79">
        <v>0.56000000000000005</v>
      </c>
      <c r="BD31" s="79"/>
      <c r="BE31" s="30">
        <v>0.74</v>
      </c>
      <c r="BF31" s="30">
        <v>0.45</v>
      </c>
      <c r="BG31" s="30">
        <v>0.11</v>
      </c>
      <c r="BH31" s="30">
        <v>0.02</v>
      </c>
      <c r="BN31" s="48" t="s">
        <v>545</v>
      </c>
    </row>
    <row r="32" spans="1:66" x14ac:dyDescent="0.2">
      <c r="S32" s="53" t="s">
        <v>544</v>
      </c>
      <c r="U32" s="41" t="s">
        <v>556</v>
      </c>
      <c r="V32" s="33"/>
      <c r="W32" s="33"/>
      <c r="X32" s="33"/>
      <c r="Y32" s="33"/>
      <c r="Z32" s="33"/>
      <c r="AA32" s="33"/>
      <c r="AB32" s="81" t="s">
        <v>562</v>
      </c>
      <c r="AC32" s="82"/>
      <c r="AD32" s="33"/>
      <c r="AE32" s="40" t="s">
        <v>556</v>
      </c>
      <c r="AG32" s="34"/>
      <c r="AH32" s="33"/>
      <c r="AI32" s="33"/>
      <c r="AJ32" s="33"/>
      <c r="AK32" s="33"/>
      <c r="AL32" s="33"/>
      <c r="AM32" s="33"/>
      <c r="AP32" s="53" t="s">
        <v>544</v>
      </c>
      <c r="AQ32" s="33"/>
      <c r="AR32" s="33"/>
      <c r="AS32" s="33"/>
      <c r="AT32" s="33"/>
      <c r="AU32" s="33"/>
      <c r="AV32" s="33"/>
      <c r="AX32" s="33"/>
      <c r="BD32" s="33"/>
      <c r="BE32" s="41"/>
      <c r="BH32" s="41"/>
      <c r="BI32" s="41"/>
      <c r="BJ32" s="41"/>
      <c r="BK32" s="41"/>
      <c r="BL32" s="41"/>
    </row>
    <row r="33" spans="17:48" x14ac:dyDescent="0.2">
      <c r="W33" s="33"/>
      <c r="X33" s="33"/>
      <c r="Y33" s="33"/>
      <c r="Z33" s="33"/>
      <c r="AA33" s="33"/>
      <c r="AB33" s="33"/>
      <c r="AC33" s="33"/>
      <c r="AD33" s="33"/>
      <c r="AV33" s="33"/>
    </row>
    <row r="34" spans="17:48" x14ac:dyDescent="0.2">
      <c r="U34" s="33"/>
      <c r="V34" s="33"/>
      <c r="W34" s="33"/>
      <c r="X34" s="33"/>
      <c r="Y34" s="33"/>
      <c r="Z34" s="33"/>
      <c r="AA34" s="33"/>
      <c r="AV34" s="30">
        <f>MEDIAN(AV4,AV8,AV9,AV22,AX8,AX9,AX13,AX16)</f>
        <v>3555</v>
      </c>
    </row>
    <row r="35" spans="17:48" x14ac:dyDescent="0.2">
      <c r="Q35" s="39"/>
      <c r="R35" s="39"/>
      <c r="S35" s="39"/>
      <c r="T35" s="39"/>
    </row>
    <row r="36" spans="17:48" x14ac:dyDescent="0.2">
      <c r="Q36" s="39"/>
      <c r="R36" s="39"/>
      <c r="S36" s="39"/>
      <c r="T36" s="39"/>
    </row>
    <row r="41" spans="17:48" x14ac:dyDescent="0.2">
      <c r="AB41" s="33"/>
      <c r="AC41" s="33"/>
    </row>
    <row r="42" spans="17:48" x14ac:dyDescent="0.2">
      <c r="AB42" s="33"/>
      <c r="AC42" s="33"/>
    </row>
    <row r="43" spans="17:48" x14ac:dyDescent="0.2">
      <c r="AB43" s="33"/>
      <c r="AC43" s="33"/>
    </row>
    <row r="44" spans="17:48" x14ac:dyDescent="0.2">
      <c r="AB44" s="33"/>
      <c r="AC44" s="33"/>
    </row>
    <row r="45" spans="17:48" x14ac:dyDescent="0.2">
      <c r="AB45" s="33"/>
      <c r="AC45" s="33"/>
    </row>
    <row r="46" spans="17:48" x14ac:dyDescent="0.2">
      <c r="AB46" s="33"/>
      <c r="AC46" s="33"/>
    </row>
    <row r="47" spans="17:48" x14ac:dyDescent="0.2">
      <c r="AB47" s="33"/>
      <c r="AC47" s="33"/>
    </row>
    <row r="48" spans="17:48" x14ac:dyDescent="0.2">
      <c r="AB48" s="33"/>
      <c r="AC48" s="33"/>
    </row>
    <row r="49" spans="28:29" x14ac:dyDescent="0.2">
      <c r="AB49" s="33"/>
      <c r="AC49" s="33"/>
    </row>
    <row r="50" spans="28:29" x14ac:dyDescent="0.2">
      <c r="AB50" s="33"/>
      <c r="AC50" s="33"/>
    </row>
    <row r="51" spans="28:29" x14ac:dyDescent="0.2">
      <c r="AB51" s="33"/>
      <c r="AC51" s="33"/>
    </row>
  </sheetData>
  <mergeCells count="15">
    <mergeCell ref="AJ1:AM1"/>
    <mergeCell ref="BJ1:BM1"/>
    <mergeCell ref="P21:AM21"/>
    <mergeCell ref="AN3:BM3"/>
    <mergeCell ref="AB32:AC32"/>
    <mergeCell ref="Z30:AA30"/>
    <mergeCell ref="Z31:AA31"/>
    <mergeCell ref="BC30:BD30"/>
    <mergeCell ref="BC31:BD31"/>
    <mergeCell ref="AN14:BD14"/>
    <mergeCell ref="AN19:BH19"/>
    <mergeCell ref="AN18:BH18"/>
    <mergeCell ref="AN20:BH20"/>
    <mergeCell ref="AN6:BM6"/>
    <mergeCell ref="AN5:BM5"/>
  </mergeCells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8B66E-83A4-E149-B51F-4C51D6A351EF}">
  <dimension ref="D2:L11"/>
  <sheetViews>
    <sheetView zoomScale="125" workbookViewId="0">
      <selection activeCell="G18" sqref="G18"/>
    </sheetView>
  </sheetViews>
  <sheetFormatPr baseColWidth="10" defaultRowHeight="15" x14ac:dyDescent="0.2"/>
  <sheetData>
    <row r="2" spans="4:12" ht="24" x14ac:dyDescent="0.3">
      <c r="E2" s="58" t="s">
        <v>643</v>
      </c>
    </row>
    <row r="4" spans="4:12" ht="16" thickBot="1" x14ac:dyDescent="0.25"/>
    <row r="5" spans="4:12" ht="18" thickBot="1" x14ac:dyDescent="0.25">
      <c r="D5" s="84"/>
      <c r="E5" s="85"/>
      <c r="F5" s="86" t="s">
        <v>628</v>
      </c>
      <c r="G5" s="86" t="s">
        <v>629</v>
      </c>
      <c r="H5" s="86" t="s">
        <v>630</v>
      </c>
      <c r="I5" s="86" t="s">
        <v>631</v>
      </c>
      <c r="J5" s="86" t="s">
        <v>632</v>
      </c>
      <c r="K5" s="86" t="s">
        <v>633</v>
      </c>
      <c r="L5" s="86" t="s">
        <v>634</v>
      </c>
    </row>
    <row r="6" spans="4:12" ht="52" thickBot="1" x14ac:dyDescent="0.25">
      <c r="D6" s="88" t="s">
        <v>635</v>
      </c>
      <c r="E6" s="87" t="s">
        <v>636</v>
      </c>
      <c r="F6" s="87">
        <v>0.67</v>
      </c>
      <c r="G6" s="87">
        <v>0.5</v>
      </c>
      <c r="H6" s="87">
        <v>0.41</v>
      </c>
      <c r="I6" s="87">
        <v>0.12</v>
      </c>
      <c r="J6" s="87">
        <v>0.97</v>
      </c>
      <c r="K6" s="87">
        <v>0.83</v>
      </c>
      <c r="L6" s="87">
        <v>0.32</v>
      </c>
    </row>
    <row r="7" spans="4:12" ht="52" thickBot="1" x14ac:dyDescent="0.25">
      <c r="D7" s="88" t="s">
        <v>635</v>
      </c>
      <c r="E7" s="87" t="s">
        <v>637</v>
      </c>
      <c r="F7" s="87">
        <v>0.76</v>
      </c>
      <c r="G7" s="87">
        <v>0.77</v>
      </c>
      <c r="H7" s="87">
        <v>0.55000000000000004</v>
      </c>
      <c r="I7" s="87">
        <v>0.26</v>
      </c>
      <c r="J7" s="87">
        <v>0.98</v>
      </c>
      <c r="K7" s="87">
        <v>0.83</v>
      </c>
      <c r="L7" s="87">
        <v>0.43</v>
      </c>
    </row>
    <row r="8" spans="4:12" ht="52" thickBot="1" x14ac:dyDescent="0.25">
      <c r="D8" s="88" t="s">
        <v>635</v>
      </c>
      <c r="E8" s="87" t="s">
        <v>638</v>
      </c>
      <c r="F8" s="87">
        <v>0.81</v>
      </c>
      <c r="G8" s="87">
        <v>0.92</v>
      </c>
      <c r="H8" s="87">
        <v>0.69</v>
      </c>
      <c r="I8" s="87">
        <v>0.42</v>
      </c>
      <c r="J8" s="87">
        <v>0.98</v>
      </c>
      <c r="K8" s="87">
        <v>0.9</v>
      </c>
      <c r="L8" s="87">
        <v>0.51</v>
      </c>
    </row>
    <row r="9" spans="4:12" ht="52" thickBot="1" x14ac:dyDescent="0.25">
      <c r="D9" s="88" t="s">
        <v>639</v>
      </c>
      <c r="E9" s="87" t="s">
        <v>638</v>
      </c>
      <c r="F9" s="87">
        <v>0.86</v>
      </c>
      <c r="G9" s="87">
        <v>0.91</v>
      </c>
      <c r="H9" s="87">
        <v>0.7</v>
      </c>
      <c r="I9" s="87">
        <v>0.47</v>
      </c>
      <c r="J9" s="87">
        <v>0.99</v>
      </c>
      <c r="K9" s="87">
        <v>0.9</v>
      </c>
      <c r="L9" s="87">
        <v>0.56999999999999995</v>
      </c>
    </row>
    <row r="10" spans="4:12" ht="69" thickBot="1" x14ac:dyDescent="0.25">
      <c r="D10" s="88" t="s">
        <v>639</v>
      </c>
      <c r="E10" s="87" t="s">
        <v>640</v>
      </c>
      <c r="F10" s="87">
        <v>0.84</v>
      </c>
      <c r="G10" s="87">
        <v>0.96</v>
      </c>
      <c r="H10" s="87">
        <v>0.79</v>
      </c>
      <c r="I10" s="87">
        <v>0.57999999999999996</v>
      </c>
      <c r="J10" s="87">
        <v>0.98</v>
      </c>
      <c r="K10" s="87">
        <v>0.89</v>
      </c>
      <c r="L10" s="87">
        <v>0.62</v>
      </c>
    </row>
    <row r="11" spans="4:12" ht="35" thickBot="1" x14ac:dyDescent="0.25">
      <c r="D11" s="88" t="s">
        <v>641</v>
      </c>
      <c r="E11" s="87" t="s">
        <v>642</v>
      </c>
      <c r="F11" s="87">
        <v>0.52</v>
      </c>
      <c r="G11" s="87">
        <v>0.98</v>
      </c>
      <c r="H11" s="87">
        <v>0.51</v>
      </c>
      <c r="I11" s="87">
        <v>0.11</v>
      </c>
      <c r="J11" s="87">
        <v>0.96</v>
      </c>
      <c r="K11" s="87">
        <v>0.8</v>
      </c>
      <c r="L11" s="87">
        <v>0.13</v>
      </c>
    </row>
  </sheetData>
  <mergeCells count="1">
    <mergeCell ref="D5:E5"/>
  </mergeCells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F0848-FBB3-324F-A36D-4E85549FE559}">
  <dimension ref="A1:CK92"/>
  <sheetViews>
    <sheetView workbookViewId="0">
      <selection activeCell="A92" sqref="A92"/>
    </sheetView>
  </sheetViews>
  <sheetFormatPr baseColWidth="10" defaultRowHeight="15" x14ac:dyDescent="0.2"/>
  <cols>
    <col min="43" max="43" width="10.83203125" style="61"/>
  </cols>
  <sheetData>
    <row r="1" spans="1:87" x14ac:dyDescent="0.2">
      <c r="A1" s="3"/>
      <c r="B1" s="3"/>
    </row>
    <row r="2" spans="1:87" ht="16" x14ac:dyDescent="0.2">
      <c r="A2" s="59" t="s">
        <v>644</v>
      </c>
      <c r="B2" s="59"/>
      <c r="C2" s="60" t="s">
        <v>645</v>
      </c>
      <c r="E2" s="60"/>
      <c r="F2" s="60"/>
      <c r="H2" s="60" t="s">
        <v>972</v>
      </c>
      <c r="O2" s="60" t="s">
        <v>971</v>
      </c>
      <c r="T2" s="60"/>
      <c r="U2" s="60" t="s">
        <v>970</v>
      </c>
      <c r="V2" s="60"/>
      <c r="AA2" s="60" t="s">
        <v>969</v>
      </c>
      <c r="AF2" s="60"/>
      <c r="AG2" s="60" t="s">
        <v>966</v>
      </c>
      <c r="AH2" s="60"/>
      <c r="AI2" s="60"/>
      <c r="AJ2" s="60"/>
      <c r="AL2" s="60" t="s">
        <v>967</v>
      </c>
      <c r="AQ2" s="59" t="s">
        <v>1012</v>
      </c>
      <c r="AW2" s="60" t="s">
        <v>968</v>
      </c>
      <c r="BC2" s="60" t="s">
        <v>1051</v>
      </c>
      <c r="BI2" s="60" t="s">
        <v>1091</v>
      </c>
      <c r="BN2" s="60" t="s">
        <v>1131</v>
      </c>
      <c r="BS2" s="60" t="s">
        <v>1172</v>
      </c>
      <c r="BT2" s="60"/>
      <c r="BU2" s="60"/>
      <c r="BY2" s="60" t="s">
        <v>1214</v>
      </c>
      <c r="CE2" s="60" t="s">
        <v>1254</v>
      </c>
      <c r="CI2" s="60" t="s">
        <v>1294</v>
      </c>
    </row>
    <row r="3" spans="1:87" ht="16" x14ac:dyDescent="0.2">
      <c r="A3" s="3"/>
      <c r="B3" s="3"/>
      <c r="C3" s="60"/>
      <c r="D3" s="60"/>
      <c r="E3" s="60"/>
      <c r="F3" s="60"/>
      <c r="H3" s="60" t="s">
        <v>690</v>
      </c>
      <c r="T3" s="60"/>
      <c r="U3" s="60"/>
      <c r="V3" s="60"/>
      <c r="AF3" s="60"/>
      <c r="AG3" s="60"/>
      <c r="AH3" s="60"/>
      <c r="AI3" s="60"/>
      <c r="AJ3" s="60"/>
      <c r="BS3" s="60"/>
      <c r="BT3" s="60"/>
      <c r="BU3" s="60"/>
      <c r="BY3" s="60" t="s">
        <v>690</v>
      </c>
    </row>
    <row r="4" spans="1:87" x14ac:dyDescent="0.2">
      <c r="A4" s="3"/>
      <c r="B4" s="3"/>
    </row>
    <row r="5" spans="1:87" x14ac:dyDescent="0.2">
      <c r="A5" s="3">
        <v>1</v>
      </c>
      <c r="B5" s="3"/>
      <c r="C5" t="s">
        <v>646</v>
      </c>
      <c r="H5" t="s">
        <v>691</v>
      </c>
      <c r="O5" t="s">
        <v>730</v>
      </c>
      <c r="U5" t="s">
        <v>811</v>
      </c>
      <c r="AA5" t="s">
        <v>812</v>
      </c>
      <c r="AG5" t="s">
        <v>853</v>
      </c>
      <c r="AL5" t="s">
        <v>887</v>
      </c>
      <c r="AQ5" s="61" t="s">
        <v>973</v>
      </c>
      <c r="AW5" t="s">
        <v>926</v>
      </c>
      <c r="BC5" t="s">
        <v>1013</v>
      </c>
      <c r="BI5" t="s">
        <v>1052</v>
      </c>
      <c r="BN5" t="s">
        <v>1092</v>
      </c>
      <c r="BS5" t="s">
        <v>1132</v>
      </c>
      <c r="BY5" t="s">
        <v>1173</v>
      </c>
      <c r="CF5" t="s">
        <v>1215</v>
      </c>
      <c r="CI5" t="s">
        <v>1255</v>
      </c>
    </row>
    <row r="6" spans="1:87" x14ac:dyDescent="0.2">
      <c r="A6" s="3"/>
      <c r="B6" s="3"/>
    </row>
    <row r="7" spans="1:87" x14ac:dyDescent="0.2">
      <c r="A7" s="3">
        <v>2</v>
      </c>
      <c r="B7" s="3"/>
      <c r="C7" t="s">
        <v>647</v>
      </c>
      <c r="H7" t="s">
        <v>692</v>
      </c>
      <c r="O7" t="s">
        <v>731</v>
      </c>
      <c r="U7" t="s">
        <v>769</v>
      </c>
      <c r="AA7" t="s">
        <v>813</v>
      </c>
      <c r="AG7" t="s">
        <v>854</v>
      </c>
      <c r="AL7" t="s">
        <v>888</v>
      </c>
      <c r="AQ7" s="61" t="s">
        <v>974</v>
      </c>
      <c r="AW7" t="s">
        <v>927</v>
      </c>
      <c r="BC7" t="s">
        <v>1014</v>
      </c>
      <c r="BI7" t="s">
        <v>1053</v>
      </c>
      <c r="BN7" t="s">
        <v>1093</v>
      </c>
      <c r="BS7" t="s">
        <v>1133</v>
      </c>
      <c r="BY7" t="s">
        <v>1174</v>
      </c>
      <c r="CF7" t="s">
        <v>1216</v>
      </c>
      <c r="CI7" t="s">
        <v>1256</v>
      </c>
    </row>
    <row r="8" spans="1:87" x14ac:dyDescent="0.2">
      <c r="A8" s="3"/>
      <c r="B8" s="3"/>
    </row>
    <row r="9" spans="1:87" x14ac:dyDescent="0.2">
      <c r="A9" s="3">
        <v>3</v>
      </c>
      <c r="B9" s="3"/>
      <c r="C9" t="s">
        <v>648</v>
      </c>
      <c r="H9" t="s">
        <v>693</v>
      </c>
      <c r="O9" t="s">
        <v>732</v>
      </c>
      <c r="U9" t="s">
        <v>770</v>
      </c>
      <c r="AA9" t="s">
        <v>814</v>
      </c>
      <c r="AG9" t="s">
        <v>855</v>
      </c>
      <c r="AL9" t="s">
        <v>889</v>
      </c>
      <c r="AQ9" s="61" t="s">
        <v>975</v>
      </c>
      <c r="AW9" t="s">
        <v>928</v>
      </c>
      <c r="BC9" t="s">
        <v>1015</v>
      </c>
      <c r="BI9" t="s">
        <v>1054</v>
      </c>
      <c r="BN9" t="s">
        <v>1094</v>
      </c>
      <c r="BS9" t="s">
        <v>1134</v>
      </c>
      <c r="BY9" t="s">
        <v>1175</v>
      </c>
      <c r="CF9" t="s">
        <v>1217</v>
      </c>
      <c r="CI9" t="s">
        <v>1257</v>
      </c>
    </row>
    <row r="10" spans="1:87" x14ac:dyDescent="0.2">
      <c r="A10" s="3"/>
      <c r="B10" s="3"/>
    </row>
    <row r="11" spans="1:87" x14ac:dyDescent="0.2">
      <c r="A11" s="3">
        <v>4</v>
      </c>
      <c r="B11" s="3"/>
      <c r="C11" t="s">
        <v>649</v>
      </c>
      <c r="H11" t="s">
        <v>694</v>
      </c>
      <c r="O11" t="s">
        <v>733</v>
      </c>
      <c r="U11" t="s">
        <v>771</v>
      </c>
      <c r="AA11" t="s">
        <v>815</v>
      </c>
      <c r="AG11" t="s">
        <v>856</v>
      </c>
      <c r="AL11" t="s">
        <v>890</v>
      </c>
      <c r="AQ11" s="61" t="s">
        <v>976</v>
      </c>
      <c r="AW11" t="s">
        <v>929</v>
      </c>
      <c r="BC11" t="s">
        <v>1016</v>
      </c>
      <c r="BI11" t="s">
        <v>1055</v>
      </c>
      <c r="BN11" t="s">
        <v>1095</v>
      </c>
      <c r="BS11" t="s">
        <v>1135</v>
      </c>
      <c r="BY11" t="s">
        <v>1176</v>
      </c>
      <c r="CF11" t="s">
        <v>1218</v>
      </c>
      <c r="CI11" t="s">
        <v>1258</v>
      </c>
    </row>
    <row r="12" spans="1:87" x14ac:dyDescent="0.2">
      <c r="A12" s="3"/>
      <c r="B12" s="3"/>
      <c r="C12" t="s">
        <v>650</v>
      </c>
      <c r="U12" t="s">
        <v>772</v>
      </c>
      <c r="AA12" t="s">
        <v>816</v>
      </c>
      <c r="AG12" t="s">
        <v>772</v>
      </c>
    </row>
    <row r="13" spans="1:87" x14ac:dyDescent="0.2">
      <c r="A13" s="3"/>
      <c r="B13" s="3"/>
    </row>
    <row r="14" spans="1:87" x14ac:dyDescent="0.2">
      <c r="A14" s="3">
        <v>5</v>
      </c>
      <c r="B14" s="3"/>
      <c r="C14" t="s">
        <v>649</v>
      </c>
      <c r="H14" t="s">
        <v>694</v>
      </c>
      <c r="O14" t="s">
        <v>733</v>
      </c>
      <c r="U14" t="s">
        <v>771</v>
      </c>
      <c r="AA14" t="s">
        <v>815</v>
      </c>
      <c r="AG14" t="s">
        <v>856</v>
      </c>
      <c r="AL14" t="s">
        <v>890</v>
      </c>
      <c r="AQ14" s="61" t="s">
        <v>976</v>
      </c>
      <c r="AW14" t="s">
        <v>929</v>
      </c>
      <c r="BC14" t="s">
        <v>1016</v>
      </c>
      <c r="BI14" t="s">
        <v>1055</v>
      </c>
      <c r="BN14" t="s">
        <v>1095</v>
      </c>
      <c r="BS14" t="s">
        <v>1135</v>
      </c>
      <c r="BY14" t="s">
        <v>1176</v>
      </c>
      <c r="CF14" t="s">
        <v>1218</v>
      </c>
      <c r="CI14" t="s">
        <v>1258</v>
      </c>
    </row>
    <row r="15" spans="1:87" x14ac:dyDescent="0.2">
      <c r="A15" s="3"/>
      <c r="B15" s="3"/>
      <c r="C15" t="s">
        <v>651</v>
      </c>
      <c r="U15" t="s">
        <v>773</v>
      </c>
      <c r="AA15" t="s">
        <v>817</v>
      </c>
      <c r="AG15" t="s">
        <v>773</v>
      </c>
    </row>
    <row r="16" spans="1:87" x14ac:dyDescent="0.2">
      <c r="A16" s="3"/>
      <c r="B16" s="3"/>
    </row>
    <row r="17" spans="1:87" x14ac:dyDescent="0.2">
      <c r="A17" s="3">
        <v>6</v>
      </c>
      <c r="B17" s="3"/>
      <c r="C17" t="s">
        <v>652</v>
      </c>
      <c r="H17" t="s">
        <v>695</v>
      </c>
      <c r="O17" t="s">
        <v>734</v>
      </c>
      <c r="U17" t="s">
        <v>774</v>
      </c>
      <c r="AA17" t="s">
        <v>818</v>
      </c>
      <c r="AG17" t="s">
        <v>857</v>
      </c>
      <c r="AL17" t="s">
        <v>891</v>
      </c>
      <c r="AQ17" s="61" t="s">
        <v>977</v>
      </c>
      <c r="AW17" t="s">
        <v>930</v>
      </c>
      <c r="BC17" t="s">
        <v>1017</v>
      </c>
      <c r="BI17" t="s">
        <v>1056</v>
      </c>
      <c r="BN17" t="s">
        <v>1096</v>
      </c>
      <c r="BS17" t="s">
        <v>1136</v>
      </c>
      <c r="BY17" t="s">
        <v>1177</v>
      </c>
      <c r="CF17" t="s">
        <v>1219</v>
      </c>
      <c r="CI17" t="s">
        <v>1259</v>
      </c>
    </row>
    <row r="18" spans="1:87" x14ac:dyDescent="0.2">
      <c r="A18" s="3"/>
      <c r="B18" s="3"/>
    </row>
    <row r="19" spans="1:87" x14ac:dyDescent="0.2">
      <c r="A19" s="3">
        <v>7</v>
      </c>
      <c r="B19" s="3"/>
      <c r="C19" t="s">
        <v>653</v>
      </c>
      <c r="H19" t="s">
        <v>696</v>
      </c>
      <c r="O19" t="s">
        <v>735</v>
      </c>
      <c r="U19" t="s">
        <v>775</v>
      </c>
      <c r="AA19" t="s">
        <v>819</v>
      </c>
      <c r="AG19" t="s">
        <v>858</v>
      </c>
      <c r="AL19" t="s">
        <v>892</v>
      </c>
      <c r="AQ19" s="61" t="s">
        <v>978</v>
      </c>
      <c r="AW19" t="s">
        <v>931</v>
      </c>
      <c r="BC19" t="s">
        <v>1018</v>
      </c>
      <c r="BI19" t="s">
        <v>1057</v>
      </c>
      <c r="BN19" t="s">
        <v>1097</v>
      </c>
      <c r="BS19" t="s">
        <v>1137</v>
      </c>
      <c r="BY19" t="s">
        <v>1178</v>
      </c>
      <c r="CF19" t="s">
        <v>1220</v>
      </c>
      <c r="CI19" t="s">
        <v>1260</v>
      </c>
    </row>
    <row r="20" spans="1:87" x14ac:dyDescent="0.2">
      <c r="A20" s="3"/>
      <c r="B20" s="3"/>
    </row>
    <row r="21" spans="1:87" x14ac:dyDescent="0.2">
      <c r="A21" s="3">
        <v>8</v>
      </c>
      <c r="B21" s="3"/>
      <c r="C21" t="s">
        <v>654</v>
      </c>
      <c r="H21" t="s">
        <v>697</v>
      </c>
      <c r="O21" t="s">
        <v>736</v>
      </c>
      <c r="U21" t="s">
        <v>776</v>
      </c>
      <c r="AA21" t="s">
        <v>820</v>
      </c>
      <c r="AG21" t="s">
        <v>859</v>
      </c>
      <c r="AL21" t="s">
        <v>893</v>
      </c>
      <c r="AQ21" s="61" t="s">
        <v>979</v>
      </c>
      <c r="AW21" t="s">
        <v>932</v>
      </c>
      <c r="BC21" t="s">
        <v>1019</v>
      </c>
      <c r="BI21" t="s">
        <v>1058</v>
      </c>
      <c r="BN21" t="s">
        <v>1098</v>
      </c>
      <c r="BS21" t="s">
        <v>1138</v>
      </c>
      <c r="BY21" t="s">
        <v>1179</v>
      </c>
      <c r="CF21" t="s">
        <v>1221</v>
      </c>
      <c r="CI21" t="s">
        <v>1261</v>
      </c>
    </row>
    <row r="22" spans="1:87" x14ac:dyDescent="0.2">
      <c r="A22" s="3"/>
      <c r="B22" s="3"/>
      <c r="C22" t="s">
        <v>655</v>
      </c>
      <c r="H22" t="s">
        <v>698</v>
      </c>
      <c r="O22" t="s">
        <v>737</v>
      </c>
      <c r="U22" t="s">
        <v>777</v>
      </c>
      <c r="AA22" t="s">
        <v>821</v>
      </c>
      <c r="AG22" t="s">
        <v>777</v>
      </c>
    </row>
    <row r="23" spans="1:87" x14ac:dyDescent="0.2">
      <c r="A23" s="3"/>
      <c r="B23" s="3"/>
    </row>
    <row r="24" spans="1:87" x14ac:dyDescent="0.2">
      <c r="A24" s="3">
        <v>9</v>
      </c>
      <c r="B24" s="3"/>
      <c r="C24" t="s">
        <v>656</v>
      </c>
      <c r="H24" t="s">
        <v>699</v>
      </c>
      <c r="O24" t="s">
        <v>738</v>
      </c>
      <c r="U24" t="s">
        <v>778</v>
      </c>
      <c r="AA24" t="s">
        <v>822</v>
      </c>
      <c r="AG24" t="s">
        <v>860</v>
      </c>
      <c r="AL24" t="s">
        <v>894</v>
      </c>
      <c r="AQ24" s="61" t="s">
        <v>980</v>
      </c>
      <c r="AW24" t="s">
        <v>933</v>
      </c>
      <c r="BC24" t="s">
        <v>1020</v>
      </c>
      <c r="BI24" t="s">
        <v>1059</v>
      </c>
      <c r="BN24" t="s">
        <v>1099</v>
      </c>
      <c r="BS24" t="s">
        <v>1139</v>
      </c>
      <c r="BY24" t="s">
        <v>1180</v>
      </c>
      <c r="CF24" t="s">
        <v>1222</v>
      </c>
      <c r="CI24" t="s">
        <v>1262</v>
      </c>
    </row>
    <row r="25" spans="1:87" x14ac:dyDescent="0.2">
      <c r="A25" s="3"/>
      <c r="B25" s="3"/>
    </row>
    <row r="26" spans="1:87" x14ac:dyDescent="0.2">
      <c r="A26" s="3">
        <v>10</v>
      </c>
      <c r="B26" s="3"/>
      <c r="C26" t="s">
        <v>657</v>
      </c>
      <c r="H26" t="s">
        <v>700</v>
      </c>
      <c r="O26" t="s">
        <v>739</v>
      </c>
      <c r="U26" t="s">
        <v>779</v>
      </c>
      <c r="AA26" t="s">
        <v>823</v>
      </c>
      <c r="AG26" t="s">
        <v>861</v>
      </c>
      <c r="AL26" t="s">
        <v>895</v>
      </c>
      <c r="AQ26" s="61" t="s">
        <v>981</v>
      </c>
      <c r="AW26" t="s">
        <v>934</v>
      </c>
      <c r="BC26" t="s">
        <v>1021</v>
      </c>
      <c r="BI26" t="s">
        <v>1060</v>
      </c>
      <c r="BN26" t="s">
        <v>1100</v>
      </c>
      <c r="BS26" t="s">
        <v>1140</v>
      </c>
      <c r="BY26" t="s">
        <v>1181</v>
      </c>
      <c r="CF26" t="s">
        <v>1223</v>
      </c>
      <c r="CI26" t="s">
        <v>1263</v>
      </c>
    </row>
    <row r="27" spans="1:87" x14ac:dyDescent="0.2">
      <c r="A27" s="3"/>
      <c r="B27" s="3"/>
    </row>
    <row r="28" spans="1:87" x14ac:dyDescent="0.2">
      <c r="A28" s="3">
        <v>11</v>
      </c>
      <c r="B28" s="3"/>
      <c r="C28" t="s">
        <v>658</v>
      </c>
      <c r="H28" t="s">
        <v>701</v>
      </c>
      <c r="O28" t="s">
        <v>740</v>
      </c>
      <c r="U28" t="s">
        <v>780</v>
      </c>
      <c r="AA28" t="s">
        <v>824</v>
      </c>
      <c r="AG28" t="s">
        <v>862</v>
      </c>
      <c r="AL28" t="s">
        <v>896</v>
      </c>
      <c r="AQ28" s="61" t="s">
        <v>982</v>
      </c>
      <c r="AW28" t="s">
        <v>935</v>
      </c>
      <c r="BC28" t="s">
        <v>1022</v>
      </c>
      <c r="BI28" t="s">
        <v>1061</v>
      </c>
      <c r="BN28" t="s">
        <v>1101</v>
      </c>
      <c r="BS28" t="s">
        <v>1141</v>
      </c>
      <c r="BY28" t="s">
        <v>1182</v>
      </c>
      <c r="CF28" t="s">
        <v>1224</v>
      </c>
      <c r="CI28" t="s">
        <v>1264</v>
      </c>
    </row>
    <row r="29" spans="1:87" x14ac:dyDescent="0.2">
      <c r="A29" s="3"/>
      <c r="B29" s="3"/>
    </row>
    <row r="30" spans="1:87" x14ac:dyDescent="0.2">
      <c r="A30" s="3">
        <v>12</v>
      </c>
      <c r="B30" s="3"/>
      <c r="C30" t="s">
        <v>659</v>
      </c>
      <c r="H30" t="s">
        <v>702</v>
      </c>
      <c r="O30" t="s">
        <v>741</v>
      </c>
      <c r="U30" t="s">
        <v>781</v>
      </c>
      <c r="AA30" t="s">
        <v>825</v>
      </c>
      <c r="AG30" t="s">
        <v>863</v>
      </c>
      <c r="AL30" t="s">
        <v>897</v>
      </c>
      <c r="AQ30" s="61" t="s">
        <v>983</v>
      </c>
      <c r="AW30" t="s">
        <v>936</v>
      </c>
      <c r="BC30" t="s">
        <v>1023</v>
      </c>
      <c r="BI30" t="s">
        <v>1062</v>
      </c>
      <c r="BN30" t="s">
        <v>1102</v>
      </c>
      <c r="BS30" t="s">
        <v>1142</v>
      </c>
      <c r="BY30" t="s">
        <v>1183</v>
      </c>
      <c r="CF30" t="s">
        <v>1225</v>
      </c>
      <c r="CI30" t="s">
        <v>1265</v>
      </c>
    </row>
    <row r="31" spans="1:87" x14ac:dyDescent="0.2">
      <c r="A31" s="3"/>
      <c r="B31" s="3"/>
      <c r="C31" t="s">
        <v>660</v>
      </c>
      <c r="U31" t="s">
        <v>782</v>
      </c>
      <c r="AG31" t="s">
        <v>864</v>
      </c>
      <c r="BI31" t="s">
        <v>1063</v>
      </c>
      <c r="BY31" t="s">
        <v>1184</v>
      </c>
    </row>
    <row r="32" spans="1:87" x14ac:dyDescent="0.2">
      <c r="A32" s="3"/>
      <c r="B32" s="3"/>
    </row>
    <row r="33" spans="1:89" x14ac:dyDescent="0.2">
      <c r="A33" s="3">
        <v>13</v>
      </c>
      <c r="B33" s="3"/>
      <c r="C33" t="s">
        <v>661</v>
      </c>
      <c r="H33" t="s">
        <v>703</v>
      </c>
      <c r="O33" t="s">
        <v>742</v>
      </c>
      <c r="U33" t="s">
        <v>783</v>
      </c>
      <c r="AA33" t="s">
        <v>826</v>
      </c>
      <c r="AG33" t="s">
        <v>865</v>
      </c>
      <c r="AL33" t="s">
        <v>898</v>
      </c>
      <c r="AQ33" s="61" t="s">
        <v>984</v>
      </c>
      <c r="AW33" t="s">
        <v>937</v>
      </c>
      <c r="BC33" t="s">
        <v>1024</v>
      </c>
      <c r="BI33" t="s">
        <v>1064</v>
      </c>
      <c r="BN33" t="s">
        <v>1103</v>
      </c>
      <c r="BS33" t="s">
        <v>1143</v>
      </c>
      <c r="BY33" t="s">
        <v>1185</v>
      </c>
      <c r="CF33" t="s">
        <v>1226</v>
      </c>
      <c r="CI33" t="s">
        <v>1266</v>
      </c>
    </row>
    <row r="34" spans="1:89" x14ac:dyDescent="0.2">
      <c r="A34" s="3"/>
      <c r="B34" s="3"/>
      <c r="C34" t="s">
        <v>660</v>
      </c>
      <c r="U34" t="s">
        <v>782</v>
      </c>
      <c r="AG34" t="s">
        <v>864</v>
      </c>
      <c r="BI34" t="s">
        <v>1063</v>
      </c>
      <c r="BY34" s="63" t="s">
        <v>1186</v>
      </c>
    </row>
    <row r="35" spans="1:89" x14ac:dyDescent="0.2">
      <c r="A35" s="3"/>
      <c r="B35" s="3"/>
    </row>
    <row r="36" spans="1:89" ht="16" x14ac:dyDescent="0.2">
      <c r="A36" s="3">
        <v>14</v>
      </c>
      <c r="B36" s="3"/>
      <c r="C36" t="s">
        <v>662</v>
      </c>
      <c r="H36" t="s">
        <v>704</v>
      </c>
      <c r="O36" t="s">
        <v>743</v>
      </c>
      <c r="U36" t="s">
        <v>784</v>
      </c>
      <c r="AA36" t="s">
        <v>827</v>
      </c>
      <c r="AG36" t="s">
        <v>866</v>
      </c>
      <c r="AL36" t="s">
        <v>899</v>
      </c>
      <c r="AQ36" s="61" t="s">
        <v>985</v>
      </c>
      <c r="AW36" t="s">
        <v>938</v>
      </c>
      <c r="BC36" t="s">
        <v>1025</v>
      </c>
      <c r="BI36" s="62" t="s">
        <v>1065</v>
      </c>
      <c r="BJ36" s="62"/>
      <c r="BN36" t="s">
        <v>1104</v>
      </c>
      <c r="BS36" t="s">
        <v>1144</v>
      </c>
      <c r="BY36" t="s">
        <v>1187</v>
      </c>
      <c r="CF36" t="s">
        <v>1227</v>
      </c>
      <c r="CI36" t="s">
        <v>1267</v>
      </c>
    </row>
    <row r="37" spans="1:89" ht="16" x14ac:dyDescent="0.2">
      <c r="A37" s="3"/>
      <c r="B37" s="3"/>
      <c r="C37" t="s">
        <v>660</v>
      </c>
      <c r="U37" t="s">
        <v>782</v>
      </c>
      <c r="AG37" t="s">
        <v>864</v>
      </c>
      <c r="BI37" s="62" t="s">
        <v>1063</v>
      </c>
      <c r="BJ37" s="62"/>
      <c r="BY37" s="63" t="s">
        <v>1186</v>
      </c>
    </row>
    <row r="38" spans="1:89" x14ac:dyDescent="0.2">
      <c r="A38" s="3"/>
      <c r="B38" s="3"/>
    </row>
    <row r="39" spans="1:89" ht="16" x14ac:dyDescent="0.2">
      <c r="A39" s="3">
        <v>15</v>
      </c>
      <c r="B39" s="3"/>
      <c r="C39" t="s">
        <v>663</v>
      </c>
      <c r="H39" t="s">
        <v>705</v>
      </c>
      <c r="O39" t="s">
        <v>744</v>
      </c>
      <c r="U39" t="s">
        <v>785</v>
      </c>
      <c r="AA39" t="s">
        <v>828</v>
      </c>
      <c r="AG39" t="s">
        <v>867</v>
      </c>
      <c r="AL39" t="s">
        <v>900</v>
      </c>
      <c r="AQ39" s="61" t="s">
        <v>986</v>
      </c>
      <c r="AW39" t="s">
        <v>939</v>
      </c>
      <c r="BC39" t="s">
        <v>1026</v>
      </c>
      <c r="BI39" s="62" t="s">
        <v>1066</v>
      </c>
      <c r="BJ39" s="62"/>
      <c r="BN39" t="s">
        <v>1105</v>
      </c>
      <c r="BS39" t="s">
        <v>1145</v>
      </c>
      <c r="BY39" t="s">
        <v>1188</v>
      </c>
      <c r="CF39" t="s">
        <v>1228</v>
      </c>
      <c r="CI39" t="s">
        <v>1268</v>
      </c>
    </row>
    <row r="40" spans="1:89" ht="16" x14ac:dyDescent="0.2">
      <c r="A40" s="3"/>
      <c r="B40" s="3"/>
      <c r="C40" t="s">
        <v>660</v>
      </c>
      <c r="U40" t="s">
        <v>782</v>
      </c>
      <c r="AG40" t="s">
        <v>864</v>
      </c>
      <c r="BI40" s="62" t="s">
        <v>1063</v>
      </c>
      <c r="BJ40" s="62"/>
      <c r="BY40" s="63" t="s">
        <v>1186</v>
      </c>
    </row>
    <row r="41" spans="1:89" x14ac:dyDescent="0.2">
      <c r="A41" s="3"/>
      <c r="B41" s="3"/>
    </row>
    <row r="42" spans="1:89" x14ac:dyDescent="0.2">
      <c r="A42" s="3">
        <v>16</v>
      </c>
      <c r="B42" s="3"/>
      <c r="C42" t="s">
        <v>664</v>
      </c>
      <c r="H42" t="s">
        <v>706</v>
      </c>
      <c r="O42" t="s">
        <v>745</v>
      </c>
      <c r="U42" t="s">
        <v>786</v>
      </c>
      <c r="AA42" t="s">
        <v>829</v>
      </c>
      <c r="AG42" s="61" t="s">
        <v>829</v>
      </c>
      <c r="AH42" s="61"/>
      <c r="AI42" s="61"/>
      <c r="AJ42" s="61"/>
      <c r="AK42" s="61"/>
      <c r="AL42" s="61" t="s">
        <v>901</v>
      </c>
      <c r="AM42" s="61"/>
      <c r="AN42" s="61"/>
      <c r="AO42" s="61"/>
      <c r="AP42" s="61"/>
      <c r="AQ42" s="61" t="s">
        <v>987</v>
      </c>
      <c r="AW42" s="61" t="s">
        <v>940</v>
      </c>
      <c r="AX42" s="61"/>
      <c r="AY42" s="61"/>
      <c r="BC42" s="61" t="s">
        <v>1027</v>
      </c>
      <c r="BE42" s="61"/>
      <c r="BI42" t="s">
        <v>1067</v>
      </c>
      <c r="BN42" t="s">
        <v>1106</v>
      </c>
      <c r="BS42" t="s">
        <v>1146</v>
      </c>
      <c r="BY42" s="63" t="s">
        <v>1189</v>
      </c>
      <c r="CF42" t="s">
        <v>1229</v>
      </c>
      <c r="CI42" t="s">
        <v>1269</v>
      </c>
    </row>
    <row r="43" spans="1:89" x14ac:dyDescent="0.2">
      <c r="A43" s="3"/>
      <c r="B43" s="3"/>
      <c r="AG43" s="61"/>
      <c r="AH43" s="61"/>
      <c r="AI43" s="61"/>
      <c r="AJ43" s="61"/>
      <c r="AK43" s="61"/>
      <c r="AL43" s="61"/>
      <c r="AM43" s="61"/>
      <c r="AN43" s="61"/>
      <c r="AO43" s="61"/>
      <c r="AP43" s="61"/>
      <c r="AW43" s="61"/>
      <c r="AX43" s="61"/>
      <c r="AY43" s="61"/>
      <c r="BC43" s="61"/>
      <c r="BD43" s="61"/>
      <c r="BE43" s="61"/>
    </row>
    <row r="44" spans="1:89" x14ac:dyDescent="0.2">
      <c r="A44" s="3">
        <v>17</v>
      </c>
      <c r="B44" s="3"/>
      <c r="C44" t="s">
        <v>665</v>
      </c>
      <c r="H44" s="61">
        <v>0</v>
      </c>
      <c r="I44" s="61" t="s">
        <v>707</v>
      </c>
      <c r="J44" s="61"/>
      <c r="K44" s="61"/>
      <c r="L44" s="61"/>
      <c r="M44" s="61"/>
      <c r="N44" s="61"/>
      <c r="O44" s="61">
        <v>0</v>
      </c>
      <c r="P44" s="61" t="s">
        <v>665</v>
      </c>
      <c r="Q44" s="61"/>
      <c r="R44" s="61"/>
      <c r="S44" s="61"/>
      <c r="T44" s="61"/>
      <c r="U44" s="61">
        <v>0</v>
      </c>
      <c r="V44" s="61" t="s">
        <v>787</v>
      </c>
      <c r="W44" s="61"/>
      <c r="X44" s="61"/>
      <c r="Y44" s="61"/>
      <c r="Z44" s="61"/>
      <c r="AA44" s="61">
        <v>0</v>
      </c>
      <c r="AB44" s="61" t="s">
        <v>830</v>
      </c>
      <c r="AC44" s="61"/>
      <c r="AD44" s="61"/>
      <c r="AG44" s="61">
        <v>0</v>
      </c>
      <c r="AH44" s="61" t="s">
        <v>665</v>
      </c>
      <c r="AI44" s="61"/>
      <c r="AJ44" s="61"/>
      <c r="AK44" s="61"/>
      <c r="AL44" s="61">
        <v>0</v>
      </c>
      <c r="AM44" s="61" t="s">
        <v>902</v>
      </c>
      <c r="AN44" s="61"/>
      <c r="AO44" s="61"/>
      <c r="AP44" s="61"/>
      <c r="AQ44" s="61">
        <v>0</v>
      </c>
      <c r="AR44" t="s">
        <v>988</v>
      </c>
      <c r="AW44" s="61">
        <v>0</v>
      </c>
      <c r="AX44" s="61" t="s">
        <v>941</v>
      </c>
      <c r="AY44" s="61"/>
      <c r="BC44" s="61">
        <v>0</v>
      </c>
      <c r="BD44" s="61" t="s">
        <v>665</v>
      </c>
      <c r="BE44" s="61"/>
      <c r="BI44" s="61">
        <v>0</v>
      </c>
      <c r="BJ44" s="61" t="s">
        <v>1068</v>
      </c>
      <c r="BK44" s="61"/>
      <c r="BN44" s="61">
        <v>0</v>
      </c>
      <c r="BO44" s="61" t="s">
        <v>1107</v>
      </c>
      <c r="BS44" s="61">
        <v>0</v>
      </c>
      <c r="BT44" s="61" t="s">
        <v>1147</v>
      </c>
      <c r="BU44" s="61"/>
      <c r="BX44">
        <v>0</v>
      </c>
      <c r="BY44" t="s">
        <v>1190</v>
      </c>
      <c r="CE44">
        <v>0</v>
      </c>
      <c r="CF44" t="s">
        <v>1230</v>
      </c>
      <c r="CI44" s="61">
        <v>0</v>
      </c>
      <c r="CJ44" s="61" t="s">
        <v>1270</v>
      </c>
      <c r="CK44" s="61"/>
    </row>
    <row r="45" spans="1:89" x14ac:dyDescent="0.2">
      <c r="A45" s="3"/>
      <c r="B45" s="3"/>
      <c r="H45" s="61"/>
      <c r="I45" s="61"/>
      <c r="J45" s="61"/>
      <c r="K45" s="61"/>
      <c r="L45" s="61"/>
      <c r="M45" s="61"/>
      <c r="N45" s="61"/>
      <c r="O45" s="61"/>
      <c r="P45" s="61"/>
      <c r="Q45" s="61"/>
      <c r="R45" s="61"/>
      <c r="S45" s="61"/>
      <c r="T45" s="61"/>
      <c r="U45" s="61"/>
      <c r="V45" s="61"/>
      <c r="W45" s="61"/>
      <c r="X45" s="61"/>
      <c r="Y45" s="61"/>
      <c r="Z45" s="61"/>
      <c r="AA45" s="61"/>
      <c r="AB45" s="61"/>
      <c r="AC45" s="61"/>
      <c r="AD45" s="61"/>
      <c r="AG45" s="61"/>
      <c r="AH45" s="61"/>
      <c r="AI45" s="61"/>
      <c r="AJ45" s="61"/>
      <c r="AK45" s="61"/>
      <c r="AL45" s="61"/>
      <c r="AM45" s="61"/>
      <c r="AN45" s="61"/>
      <c r="AO45" s="61"/>
      <c r="AP45" s="61"/>
      <c r="AW45" s="61"/>
      <c r="AX45" s="61"/>
      <c r="AY45" s="61"/>
      <c r="BC45" s="61"/>
      <c r="BD45" s="61"/>
      <c r="BE45" s="61"/>
      <c r="BI45" s="61"/>
      <c r="BJ45" s="61"/>
      <c r="BK45" s="61"/>
      <c r="BN45" s="61"/>
      <c r="BO45" s="61"/>
      <c r="BS45" s="61"/>
      <c r="BT45" s="61"/>
      <c r="BU45" s="61"/>
      <c r="CI45" s="61"/>
      <c r="CJ45" s="61"/>
      <c r="CK45" s="61"/>
    </row>
    <row r="46" spans="1:89" x14ac:dyDescent="0.2">
      <c r="A46" s="3">
        <v>18</v>
      </c>
      <c r="B46" s="3"/>
      <c r="C46" t="s">
        <v>666</v>
      </c>
      <c r="H46" s="61">
        <v>1</v>
      </c>
      <c r="I46" s="61" t="s">
        <v>708</v>
      </c>
      <c r="J46" s="61"/>
      <c r="K46" s="61"/>
      <c r="L46" s="61"/>
      <c r="M46" s="61"/>
      <c r="N46" s="61"/>
      <c r="O46" s="61">
        <v>1</v>
      </c>
      <c r="P46" s="61" t="s">
        <v>746</v>
      </c>
      <c r="Q46" s="61"/>
      <c r="R46" s="61"/>
      <c r="S46" s="61"/>
      <c r="T46" s="61"/>
      <c r="U46" s="61">
        <v>1</v>
      </c>
      <c r="V46" s="61" t="s">
        <v>788</v>
      </c>
      <c r="W46" s="61"/>
      <c r="X46" s="61"/>
      <c r="Y46" s="61"/>
      <c r="Z46" s="61"/>
      <c r="AA46" s="61">
        <v>1</v>
      </c>
      <c r="AB46" s="61" t="s">
        <v>746</v>
      </c>
      <c r="AC46" s="61"/>
      <c r="AD46" s="61"/>
      <c r="AG46" s="61">
        <v>1</v>
      </c>
      <c r="AH46" s="61" t="s">
        <v>868</v>
      </c>
      <c r="AI46" s="61"/>
      <c r="AJ46" s="61"/>
      <c r="AK46" s="61"/>
      <c r="AL46" s="61">
        <v>1</v>
      </c>
      <c r="AM46" s="61" t="s">
        <v>903</v>
      </c>
      <c r="AN46" s="61"/>
      <c r="AO46" s="61"/>
      <c r="AP46" s="61"/>
      <c r="AQ46" s="61">
        <v>1</v>
      </c>
      <c r="AR46" t="s">
        <v>989</v>
      </c>
      <c r="AW46" s="61">
        <v>1</v>
      </c>
      <c r="AX46" s="61" t="s">
        <v>942</v>
      </c>
      <c r="AY46" s="61"/>
      <c r="BC46" s="61">
        <v>1</v>
      </c>
      <c r="BD46" s="61" t="s">
        <v>1028</v>
      </c>
      <c r="BE46" s="61"/>
      <c r="BI46" s="61">
        <v>1</v>
      </c>
      <c r="BJ46" s="61" t="s">
        <v>1069</v>
      </c>
      <c r="BK46" s="61"/>
      <c r="BN46" s="61">
        <v>1</v>
      </c>
      <c r="BO46" s="61" t="s">
        <v>1108</v>
      </c>
      <c r="BS46" s="61">
        <v>1</v>
      </c>
      <c r="BT46" s="61" t="s">
        <v>1148</v>
      </c>
      <c r="BU46" s="61" t="s">
        <v>1149</v>
      </c>
      <c r="BX46">
        <v>1</v>
      </c>
      <c r="BY46" t="s">
        <v>1191</v>
      </c>
      <c r="CE46">
        <v>1</v>
      </c>
      <c r="CF46" t="s">
        <v>1231</v>
      </c>
      <c r="CI46" s="61">
        <v>1</v>
      </c>
      <c r="CJ46" s="61" t="s">
        <v>1271</v>
      </c>
      <c r="CK46" s="61"/>
    </row>
    <row r="47" spans="1:89" x14ac:dyDescent="0.2">
      <c r="A47" s="3"/>
      <c r="B47" s="3"/>
      <c r="H47" s="61"/>
      <c r="I47" s="61"/>
      <c r="J47" s="61"/>
      <c r="K47" s="61"/>
      <c r="L47" s="61"/>
      <c r="M47" s="61"/>
      <c r="N47" s="61"/>
      <c r="O47" s="61"/>
      <c r="P47" s="61"/>
      <c r="Q47" s="61"/>
      <c r="R47" s="61"/>
      <c r="S47" s="61"/>
      <c r="T47" s="61"/>
      <c r="U47" s="61"/>
      <c r="V47" s="61"/>
      <c r="W47" s="61"/>
      <c r="X47" s="61"/>
      <c r="Y47" s="61"/>
      <c r="Z47" s="61"/>
      <c r="AA47" s="61"/>
      <c r="AB47" s="61"/>
      <c r="AC47" s="61"/>
      <c r="AD47" s="61"/>
      <c r="AG47" s="61"/>
      <c r="AH47" s="61"/>
      <c r="AI47" s="61"/>
      <c r="AJ47" s="61"/>
      <c r="AK47" s="61"/>
      <c r="AL47" s="61"/>
      <c r="AM47" s="61"/>
      <c r="AN47" s="61"/>
      <c r="AO47" s="61"/>
      <c r="AP47" s="61"/>
      <c r="AW47" s="61"/>
      <c r="AX47" s="61"/>
      <c r="AY47" s="61"/>
      <c r="BC47" s="61"/>
      <c r="BD47" s="61"/>
      <c r="BE47" s="61"/>
      <c r="BI47" s="61"/>
      <c r="BJ47" s="61"/>
      <c r="BK47" s="61"/>
      <c r="BN47" s="61"/>
      <c r="BO47" s="61"/>
      <c r="BS47" s="61"/>
      <c r="BT47" s="61"/>
      <c r="BU47" s="61"/>
      <c r="CI47" s="61"/>
      <c r="CJ47" s="61"/>
      <c r="CK47" s="61"/>
    </row>
    <row r="48" spans="1:89" x14ac:dyDescent="0.2">
      <c r="A48" s="3">
        <v>19</v>
      </c>
      <c r="B48" s="3"/>
      <c r="C48" t="s">
        <v>667</v>
      </c>
      <c r="H48" s="61">
        <v>2</v>
      </c>
      <c r="I48" s="61" t="s">
        <v>709</v>
      </c>
      <c r="J48" s="61"/>
      <c r="K48" s="61"/>
      <c r="L48" s="61"/>
      <c r="M48" s="61"/>
      <c r="N48" s="61"/>
      <c r="O48" s="61">
        <v>2</v>
      </c>
      <c r="P48" s="61" t="s">
        <v>747</v>
      </c>
      <c r="Q48" s="61"/>
      <c r="R48" s="61"/>
      <c r="S48" s="61"/>
      <c r="T48" s="61"/>
      <c r="U48" s="61">
        <v>2</v>
      </c>
      <c r="V48" s="61" t="s">
        <v>789</v>
      </c>
      <c r="W48" s="61"/>
      <c r="X48" s="61"/>
      <c r="Y48" s="61"/>
      <c r="Z48" s="61"/>
      <c r="AA48" s="61">
        <v>2</v>
      </c>
      <c r="AB48" s="61" t="s">
        <v>831</v>
      </c>
      <c r="AC48" s="61"/>
      <c r="AD48" s="61"/>
      <c r="AG48" s="61">
        <v>2</v>
      </c>
      <c r="AH48" s="61" t="s">
        <v>869</v>
      </c>
      <c r="AI48" s="61"/>
      <c r="AJ48" s="61"/>
      <c r="AK48" s="61"/>
      <c r="AL48" s="61">
        <v>2</v>
      </c>
      <c r="AM48" s="61" t="s">
        <v>904</v>
      </c>
      <c r="AN48" s="61"/>
      <c r="AO48" s="61"/>
      <c r="AP48" s="61"/>
      <c r="AQ48" s="61">
        <v>2</v>
      </c>
      <c r="AR48" t="s">
        <v>990</v>
      </c>
      <c r="AW48" s="61">
        <v>2</v>
      </c>
      <c r="AX48" s="61" t="s">
        <v>943</v>
      </c>
      <c r="AY48" s="61"/>
      <c r="BC48" s="61">
        <v>2</v>
      </c>
      <c r="BD48" s="61" t="s">
        <v>1029</v>
      </c>
      <c r="BE48" s="61"/>
      <c r="BI48" s="61">
        <v>2</v>
      </c>
      <c r="BJ48" s="61" t="s">
        <v>1070</v>
      </c>
      <c r="BK48" s="61"/>
      <c r="BN48" s="61">
        <v>2</v>
      </c>
      <c r="BO48" s="61" t="s">
        <v>1109</v>
      </c>
      <c r="BS48" s="61">
        <v>2</v>
      </c>
      <c r="BT48" s="61" t="s">
        <v>1150</v>
      </c>
      <c r="BU48" s="61"/>
      <c r="BX48">
        <v>2</v>
      </c>
      <c r="BY48" t="s">
        <v>1192</v>
      </c>
      <c r="CE48">
        <v>2</v>
      </c>
      <c r="CF48" t="s">
        <v>1232</v>
      </c>
      <c r="CI48" s="61">
        <v>2</v>
      </c>
      <c r="CJ48" s="61" t="s">
        <v>1272</v>
      </c>
      <c r="CK48" s="61"/>
    </row>
    <row r="49" spans="1:89" x14ac:dyDescent="0.2">
      <c r="A49" s="3"/>
      <c r="B49" s="3"/>
      <c r="H49" s="61"/>
      <c r="I49" s="61"/>
      <c r="J49" s="61"/>
      <c r="K49" s="61"/>
      <c r="L49" s="61"/>
      <c r="M49" s="61"/>
      <c r="N49" s="61"/>
      <c r="O49" s="61"/>
      <c r="P49" s="61"/>
      <c r="Q49" s="61"/>
      <c r="R49" s="61"/>
      <c r="S49" s="61"/>
      <c r="T49" s="61"/>
      <c r="U49" s="61"/>
      <c r="V49" s="61"/>
      <c r="W49" s="61"/>
      <c r="X49" s="61"/>
      <c r="Y49" s="61"/>
      <c r="Z49" s="61"/>
      <c r="AA49" s="61"/>
      <c r="AB49" s="61"/>
      <c r="AC49" s="61"/>
      <c r="AD49" s="61"/>
      <c r="AG49" s="61"/>
      <c r="AH49" s="61"/>
      <c r="AI49" s="61"/>
      <c r="AJ49" s="61"/>
      <c r="AK49" s="61"/>
      <c r="AL49" s="61"/>
      <c r="AM49" s="61"/>
      <c r="AN49" s="61"/>
      <c r="AO49" s="61"/>
      <c r="AP49" s="61"/>
      <c r="AW49" s="61"/>
      <c r="AX49" s="61"/>
      <c r="AY49" s="61"/>
      <c r="BC49" s="61"/>
      <c r="BD49" s="61"/>
      <c r="BE49" s="61"/>
      <c r="BI49" s="61"/>
      <c r="BJ49" s="61"/>
      <c r="BK49" s="61"/>
      <c r="BN49" s="61"/>
      <c r="BO49" s="61"/>
      <c r="BS49" s="61"/>
      <c r="BT49" s="61"/>
      <c r="BU49" s="61"/>
      <c r="CI49" s="61"/>
      <c r="CJ49" s="61"/>
      <c r="CK49" s="61"/>
    </row>
    <row r="50" spans="1:89" x14ac:dyDescent="0.2">
      <c r="A50" s="3">
        <v>20</v>
      </c>
      <c r="B50" s="3"/>
      <c r="C50" t="s">
        <v>668</v>
      </c>
      <c r="H50" s="61">
        <v>3</v>
      </c>
      <c r="I50" s="61" t="s">
        <v>710</v>
      </c>
      <c r="J50" s="61"/>
      <c r="K50" s="61"/>
      <c r="L50" s="61"/>
      <c r="M50" s="61"/>
      <c r="N50" s="61"/>
      <c r="O50" s="61">
        <v>3</v>
      </c>
      <c r="P50" s="61" t="s">
        <v>748</v>
      </c>
      <c r="Q50" s="61"/>
      <c r="R50" s="61"/>
      <c r="S50" s="61"/>
      <c r="T50" s="61"/>
      <c r="U50" s="61">
        <v>3</v>
      </c>
      <c r="V50" s="61" t="s">
        <v>790</v>
      </c>
      <c r="W50" s="61"/>
      <c r="X50" s="61"/>
      <c r="Y50" s="61"/>
      <c r="Z50" s="61"/>
      <c r="AA50" s="61">
        <v>3</v>
      </c>
      <c r="AB50" s="61" t="s">
        <v>832</v>
      </c>
      <c r="AC50" s="61"/>
      <c r="AD50" s="61"/>
      <c r="AG50" s="61">
        <v>3</v>
      </c>
      <c r="AH50" s="61" t="s">
        <v>870</v>
      </c>
      <c r="AI50" s="61"/>
      <c r="AJ50" s="61"/>
      <c r="AK50" s="61"/>
      <c r="AL50" s="61">
        <v>3</v>
      </c>
      <c r="AM50" s="61" t="s">
        <v>905</v>
      </c>
      <c r="AN50" s="61"/>
      <c r="AO50" s="61"/>
      <c r="AP50" s="61"/>
      <c r="AQ50" s="61">
        <v>3</v>
      </c>
      <c r="AR50" t="s">
        <v>991</v>
      </c>
      <c r="AW50" s="61">
        <v>3</v>
      </c>
      <c r="AX50" s="61" t="s">
        <v>944</v>
      </c>
      <c r="AY50" s="61"/>
      <c r="BC50" s="61">
        <v>3</v>
      </c>
      <c r="BD50" s="61" t="s">
        <v>1030</v>
      </c>
      <c r="BE50" s="61"/>
      <c r="BI50" s="61">
        <v>3</v>
      </c>
      <c r="BJ50" s="61" t="s">
        <v>1071</v>
      </c>
      <c r="BK50" s="61"/>
      <c r="BN50" s="61">
        <v>3</v>
      </c>
      <c r="BO50" s="61" t="s">
        <v>1110</v>
      </c>
      <c r="BS50" s="61">
        <v>3</v>
      </c>
      <c r="BT50" s="61" t="s">
        <v>1151</v>
      </c>
      <c r="BU50" s="61"/>
      <c r="BX50">
        <v>3</v>
      </c>
      <c r="BY50" t="s">
        <v>1193</v>
      </c>
      <c r="CE50">
        <v>3</v>
      </c>
      <c r="CF50" t="s">
        <v>1233</v>
      </c>
      <c r="CI50" s="61">
        <v>3</v>
      </c>
      <c r="CJ50" s="61" t="s">
        <v>1273</v>
      </c>
      <c r="CK50" s="61"/>
    </row>
    <row r="51" spans="1:89" x14ac:dyDescent="0.2">
      <c r="A51" s="3"/>
      <c r="B51" s="3"/>
      <c r="H51" s="61"/>
      <c r="I51" s="61"/>
      <c r="J51" s="61"/>
      <c r="K51" s="61"/>
      <c r="L51" s="61"/>
      <c r="M51" s="61"/>
      <c r="N51" s="61"/>
      <c r="O51" s="61"/>
      <c r="P51" s="61"/>
      <c r="Q51" s="61"/>
      <c r="R51" s="61"/>
      <c r="S51" s="61"/>
      <c r="T51" s="61"/>
      <c r="U51" s="61"/>
      <c r="V51" s="61"/>
      <c r="W51" s="61"/>
      <c r="X51" s="61"/>
      <c r="Y51" s="61"/>
      <c r="Z51" s="61"/>
      <c r="AA51" s="61"/>
      <c r="AB51" s="61"/>
      <c r="AC51" s="61"/>
      <c r="AD51" s="61"/>
      <c r="AG51" s="61"/>
      <c r="AH51" s="61"/>
      <c r="AI51" s="61"/>
      <c r="AJ51" s="61"/>
      <c r="AK51" s="61"/>
      <c r="AL51" s="61"/>
      <c r="AM51" s="61"/>
      <c r="AN51" s="61"/>
      <c r="AO51" s="61"/>
      <c r="AP51" s="61"/>
      <c r="AW51" s="61"/>
      <c r="AX51" s="61"/>
      <c r="AY51" s="61"/>
      <c r="BC51" s="61"/>
      <c r="BD51" s="61"/>
      <c r="BE51" s="61"/>
      <c r="BI51" s="61"/>
      <c r="BJ51" s="61"/>
      <c r="BK51" s="61"/>
      <c r="BN51" s="61"/>
      <c r="BO51" s="61"/>
      <c r="BS51" s="61"/>
      <c r="BT51" s="61"/>
      <c r="BU51" s="61"/>
      <c r="CI51" s="61"/>
      <c r="CJ51" s="61"/>
      <c r="CK51" s="61"/>
    </row>
    <row r="52" spans="1:89" x14ac:dyDescent="0.2">
      <c r="A52" s="3">
        <v>21</v>
      </c>
      <c r="B52" s="3"/>
      <c r="C52" t="s">
        <v>669</v>
      </c>
      <c r="H52" s="61">
        <v>4</v>
      </c>
      <c r="I52" s="61" t="s">
        <v>711</v>
      </c>
      <c r="J52" s="61"/>
      <c r="K52" s="61"/>
      <c r="L52" s="61"/>
      <c r="M52" s="61"/>
      <c r="N52" s="61"/>
      <c r="O52" s="61">
        <v>4</v>
      </c>
      <c r="P52" s="61" t="s">
        <v>749</v>
      </c>
      <c r="Q52" s="61"/>
      <c r="R52" s="61"/>
      <c r="S52" s="61"/>
      <c r="T52" s="61"/>
      <c r="U52" s="61">
        <v>4</v>
      </c>
      <c r="V52" s="61" t="s">
        <v>791</v>
      </c>
      <c r="W52" s="61"/>
      <c r="X52" s="61"/>
      <c r="Y52" s="61"/>
      <c r="Z52" s="61"/>
      <c r="AA52" s="61">
        <v>4</v>
      </c>
      <c r="AB52" s="61" t="s">
        <v>833</v>
      </c>
      <c r="AC52" s="61"/>
      <c r="AD52" s="61"/>
      <c r="AG52" s="61">
        <v>4</v>
      </c>
      <c r="AH52" s="61" t="s">
        <v>871</v>
      </c>
      <c r="AI52" s="61"/>
      <c r="AJ52" s="61"/>
      <c r="AK52" s="61"/>
      <c r="AL52" s="61">
        <v>4</v>
      </c>
      <c r="AM52" s="61" t="s">
        <v>906</v>
      </c>
      <c r="AN52" s="61"/>
      <c r="AO52" s="61"/>
      <c r="AP52" s="61"/>
      <c r="AQ52" s="61">
        <v>4</v>
      </c>
      <c r="AR52" t="s">
        <v>992</v>
      </c>
      <c r="AW52" s="61">
        <v>4</v>
      </c>
      <c r="AX52" s="61" t="s">
        <v>945</v>
      </c>
      <c r="AY52" s="61"/>
      <c r="BC52" s="61">
        <v>4</v>
      </c>
      <c r="BD52" s="61" t="s">
        <v>1031</v>
      </c>
      <c r="BE52" s="61"/>
      <c r="BI52" s="61">
        <v>4</v>
      </c>
      <c r="BJ52" s="61" t="s">
        <v>1072</v>
      </c>
      <c r="BK52" s="61"/>
      <c r="BN52" s="61">
        <v>4</v>
      </c>
      <c r="BO52" s="61" t="s">
        <v>1111</v>
      </c>
      <c r="BS52" s="61">
        <v>4</v>
      </c>
      <c r="BT52" s="61" t="s">
        <v>1152</v>
      </c>
      <c r="BU52" s="61"/>
      <c r="BX52">
        <v>4</v>
      </c>
      <c r="BY52" t="s">
        <v>1194</v>
      </c>
      <c r="CE52">
        <v>4</v>
      </c>
      <c r="CF52" t="s">
        <v>1234</v>
      </c>
      <c r="CI52" s="61">
        <v>4</v>
      </c>
      <c r="CJ52" s="61" t="s">
        <v>1274</v>
      </c>
      <c r="CK52" s="61"/>
    </row>
    <row r="53" spans="1:89" x14ac:dyDescent="0.2">
      <c r="A53" s="3"/>
      <c r="B53" s="3"/>
      <c r="H53" s="61"/>
      <c r="I53" s="61"/>
      <c r="J53" s="61"/>
      <c r="K53" s="61"/>
      <c r="L53" s="61"/>
      <c r="M53" s="61"/>
      <c r="N53" s="61"/>
      <c r="O53" s="61"/>
      <c r="P53" s="61"/>
      <c r="Q53" s="61"/>
      <c r="R53" s="61"/>
      <c r="S53" s="61"/>
      <c r="T53" s="61"/>
      <c r="U53" s="61"/>
      <c r="V53" s="61"/>
      <c r="W53" s="61"/>
      <c r="X53" s="61"/>
      <c r="Y53" s="61"/>
      <c r="Z53" s="61"/>
      <c r="AA53" s="61"/>
      <c r="AB53" s="61"/>
      <c r="AC53" s="61"/>
      <c r="AD53" s="61"/>
      <c r="AG53" s="61"/>
      <c r="AH53" s="61"/>
      <c r="AI53" s="61"/>
      <c r="AJ53" s="61"/>
      <c r="AK53" s="61"/>
      <c r="AL53" s="61"/>
      <c r="AM53" s="61"/>
      <c r="AN53" s="61"/>
      <c r="AO53" s="61"/>
      <c r="AP53" s="61"/>
      <c r="AW53" s="61"/>
      <c r="AX53" s="61"/>
      <c r="AY53" s="61"/>
      <c r="BC53" s="61"/>
      <c r="BD53" s="61"/>
      <c r="BE53" s="61"/>
      <c r="BI53" s="61"/>
      <c r="BJ53" s="61"/>
      <c r="BK53" s="61"/>
      <c r="BN53" s="61"/>
      <c r="BO53" s="61"/>
      <c r="BS53" s="61"/>
      <c r="BT53" s="61"/>
      <c r="BU53" s="61"/>
      <c r="CI53" s="61"/>
      <c r="CJ53" s="61"/>
      <c r="CK53" s="61"/>
    </row>
    <row r="54" spans="1:89" x14ac:dyDescent="0.2">
      <c r="A54" s="3">
        <v>22</v>
      </c>
      <c r="B54" s="3"/>
      <c r="C54" t="s">
        <v>670</v>
      </c>
      <c r="H54" s="61">
        <v>5</v>
      </c>
      <c r="I54" s="61" t="s">
        <v>712</v>
      </c>
      <c r="J54" s="61"/>
      <c r="K54" s="61"/>
      <c r="L54" s="61"/>
      <c r="M54" s="61"/>
      <c r="N54" s="61"/>
      <c r="O54" s="61">
        <v>5</v>
      </c>
      <c r="P54" s="61" t="s">
        <v>750</v>
      </c>
      <c r="Q54" s="61"/>
      <c r="R54" s="61"/>
      <c r="S54" s="61"/>
      <c r="T54" s="61"/>
      <c r="U54" s="61">
        <v>5</v>
      </c>
      <c r="V54" s="61" t="s">
        <v>792</v>
      </c>
      <c r="W54" s="61"/>
      <c r="X54" s="61"/>
      <c r="Y54" s="61"/>
      <c r="Z54" s="61"/>
      <c r="AA54" s="61">
        <v>5</v>
      </c>
      <c r="AB54" s="61" t="s">
        <v>834</v>
      </c>
      <c r="AC54" s="61"/>
      <c r="AD54" s="61"/>
      <c r="AG54" s="61">
        <v>5</v>
      </c>
      <c r="AH54" s="61" t="s">
        <v>872</v>
      </c>
      <c r="AI54" s="61"/>
      <c r="AJ54" s="61"/>
      <c r="AK54" s="61"/>
      <c r="AL54" s="61">
        <v>5</v>
      </c>
      <c r="AM54" s="61" t="s">
        <v>907</v>
      </c>
      <c r="AN54" s="61"/>
      <c r="AO54" s="61"/>
      <c r="AP54" s="61"/>
      <c r="AQ54" s="61">
        <v>5</v>
      </c>
      <c r="AR54" t="s">
        <v>993</v>
      </c>
      <c r="AW54" s="61">
        <v>5</v>
      </c>
      <c r="AX54" s="61" t="s">
        <v>946</v>
      </c>
      <c r="AY54" s="61"/>
      <c r="BC54" s="61">
        <v>5</v>
      </c>
      <c r="BD54" s="61" t="s">
        <v>1032</v>
      </c>
      <c r="BE54" s="61"/>
      <c r="BI54" s="61">
        <v>5</v>
      </c>
      <c r="BJ54" s="61" t="s">
        <v>1073</v>
      </c>
      <c r="BK54" s="61"/>
      <c r="BN54" s="61">
        <v>5</v>
      </c>
      <c r="BO54" s="61" t="s">
        <v>1112</v>
      </c>
      <c r="BS54" s="61">
        <v>5</v>
      </c>
      <c r="BT54" s="61" t="s">
        <v>1153</v>
      </c>
      <c r="BU54" s="61"/>
      <c r="BX54">
        <v>5</v>
      </c>
      <c r="BY54" t="s">
        <v>1195</v>
      </c>
      <c r="CE54">
        <v>5</v>
      </c>
      <c r="CF54" t="s">
        <v>1235</v>
      </c>
      <c r="CI54" s="61">
        <v>5</v>
      </c>
      <c r="CJ54" s="61" t="s">
        <v>1275</v>
      </c>
      <c r="CK54" s="61"/>
    </row>
    <row r="55" spans="1:89" x14ac:dyDescent="0.2">
      <c r="A55" s="3"/>
      <c r="B55" s="3"/>
      <c r="H55" s="61"/>
      <c r="I55" s="61"/>
      <c r="J55" s="61"/>
      <c r="K55" s="61"/>
      <c r="L55" s="61"/>
      <c r="M55" s="61"/>
      <c r="N55" s="61"/>
      <c r="O55" s="61"/>
      <c r="P55" s="61"/>
      <c r="Q55" s="61"/>
      <c r="R55" s="61"/>
      <c r="S55" s="61"/>
      <c r="T55" s="61"/>
      <c r="U55" s="61"/>
      <c r="V55" s="61"/>
      <c r="W55" s="61"/>
      <c r="X55" s="61"/>
      <c r="Y55" s="61"/>
      <c r="Z55" s="61"/>
      <c r="AA55" s="61"/>
      <c r="AB55" s="61"/>
      <c r="AC55" s="61"/>
      <c r="AD55" s="61"/>
      <c r="AG55" s="61"/>
      <c r="AH55" s="61"/>
      <c r="AI55" s="61"/>
      <c r="AJ55" s="61"/>
      <c r="AK55" s="61"/>
      <c r="AL55" s="61"/>
      <c r="AM55" s="61"/>
      <c r="AN55" s="61"/>
      <c r="AO55" s="61"/>
      <c r="AP55" s="61"/>
      <c r="AW55" s="61"/>
      <c r="AX55" s="61"/>
      <c r="AY55" s="61"/>
      <c r="BC55" s="61"/>
      <c r="BD55" s="61"/>
      <c r="BE55" s="61"/>
      <c r="BI55" s="61"/>
      <c r="BJ55" s="61"/>
      <c r="BK55" s="61"/>
      <c r="BN55" s="61"/>
      <c r="BO55" s="61"/>
      <c r="BS55" s="61"/>
      <c r="BT55" s="61"/>
      <c r="BU55" s="61"/>
      <c r="CI55" s="61"/>
      <c r="CJ55" s="61"/>
      <c r="CK55" s="61"/>
    </row>
    <row r="56" spans="1:89" x14ac:dyDescent="0.2">
      <c r="A56" s="3">
        <v>23</v>
      </c>
      <c r="B56" s="3"/>
      <c r="C56" t="s">
        <v>671</v>
      </c>
      <c r="H56" s="61">
        <v>6</v>
      </c>
      <c r="I56" s="61" t="s">
        <v>671</v>
      </c>
      <c r="J56" s="61"/>
      <c r="K56" s="61"/>
      <c r="L56" s="61"/>
      <c r="M56" s="61"/>
      <c r="N56" s="61"/>
      <c r="O56" s="61">
        <v>6</v>
      </c>
      <c r="P56" s="61" t="s">
        <v>751</v>
      </c>
      <c r="Q56" s="61"/>
      <c r="R56" s="61"/>
      <c r="S56" s="61"/>
      <c r="T56" s="61"/>
      <c r="U56" s="61">
        <v>6</v>
      </c>
      <c r="V56" s="61" t="s">
        <v>793</v>
      </c>
      <c r="W56" s="61"/>
      <c r="X56" s="61"/>
      <c r="Y56" s="61"/>
      <c r="Z56" s="61"/>
      <c r="AA56" s="61">
        <v>6</v>
      </c>
      <c r="AB56" s="61" t="s">
        <v>835</v>
      </c>
      <c r="AC56" s="61"/>
      <c r="AD56" s="61"/>
      <c r="AG56" s="61">
        <v>6</v>
      </c>
      <c r="AH56" s="61" t="s">
        <v>835</v>
      </c>
      <c r="AI56" s="61"/>
      <c r="AJ56" s="61"/>
      <c r="AK56" s="61"/>
      <c r="AL56" s="61">
        <v>6</v>
      </c>
      <c r="AM56" s="61" t="s">
        <v>908</v>
      </c>
      <c r="AN56" s="61"/>
      <c r="AO56" s="61"/>
      <c r="AP56" s="61"/>
      <c r="AQ56" s="61">
        <v>6</v>
      </c>
      <c r="AR56" t="s">
        <v>994</v>
      </c>
      <c r="AW56" s="61">
        <v>6</v>
      </c>
      <c r="AX56" s="61" t="s">
        <v>947</v>
      </c>
      <c r="AY56" s="61"/>
      <c r="BC56" s="61">
        <v>6</v>
      </c>
      <c r="BD56" s="61" t="s">
        <v>1033</v>
      </c>
      <c r="BE56" s="61"/>
      <c r="BI56" s="61">
        <v>6</v>
      </c>
      <c r="BJ56" s="61" t="s">
        <v>1074</v>
      </c>
      <c r="BK56" s="61"/>
      <c r="BN56" s="61">
        <v>6</v>
      </c>
      <c r="BO56" s="61" t="s">
        <v>1113</v>
      </c>
      <c r="BS56" s="61">
        <v>6</v>
      </c>
      <c r="BT56" s="61" t="s">
        <v>1154</v>
      </c>
      <c r="BU56" s="61"/>
      <c r="BX56">
        <v>6</v>
      </c>
      <c r="BY56" t="s">
        <v>1196</v>
      </c>
      <c r="CE56">
        <v>6</v>
      </c>
      <c r="CF56" t="s">
        <v>1236</v>
      </c>
      <c r="CI56" s="61">
        <v>6</v>
      </c>
      <c r="CJ56" s="61" t="s">
        <v>1276</v>
      </c>
      <c r="CK56" s="61"/>
    </row>
    <row r="57" spans="1:89" x14ac:dyDescent="0.2">
      <c r="A57" s="3"/>
      <c r="B57" s="3"/>
      <c r="H57" s="61"/>
      <c r="I57" s="61"/>
      <c r="J57" s="61"/>
      <c r="K57" s="61"/>
      <c r="L57" s="61"/>
      <c r="M57" s="61"/>
      <c r="N57" s="61"/>
      <c r="O57" s="61"/>
      <c r="P57" s="61"/>
      <c r="Q57" s="61"/>
      <c r="R57" s="61"/>
      <c r="S57" s="61"/>
      <c r="T57" s="61"/>
      <c r="U57" s="61"/>
      <c r="V57" s="61"/>
      <c r="W57" s="61"/>
      <c r="X57" s="61"/>
      <c r="Y57" s="61"/>
      <c r="Z57" s="61"/>
      <c r="AA57" s="61"/>
      <c r="AB57" s="61"/>
      <c r="AC57" s="61"/>
      <c r="AD57" s="61"/>
      <c r="AG57" s="61"/>
      <c r="AH57" s="61"/>
      <c r="AI57" s="61"/>
      <c r="AJ57" s="61"/>
      <c r="AK57" s="61"/>
      <c r="AL57" s="61"/>
      <c r="AM57" s="61"/>
      <c r="AN57" s="61"/>
      <c r="AO57" s="61"/>
      <c r="AP57" s="61"/>
      <c r="AW57" s="61"/>
      <c r="AX57" s="61"/>
      <c r="AY57" s="61"/>
      <c r="BC57" s="61"/>
      <c r="BD57" s="61"/>
      <c r="BE57" s="61"/>
      <c r="BI57" s="61"/>
      <c r="BJ57" s="61"/>
      <c r="BK57" s="61"/>
      <c r="BN57" s="61"/>
      <c r="BO57" s="61"/>
      <c r="BS57" s="61"/>
      <c r="BT57" s="61"/>
      <c r="BU57" s="61"/>
      <c r="CI57" s="61"/>
      <c r="CJ57" s="61"/>
      <c r="CK57" s="61"/>
    </row>
    <row r="58" spans="1:89" x14ac:dyDescent="0.2">
      <c r="A58" s="3">
        <v>24</v>
      </c>
      <c r="B58" s="3"/>
      <c r="C58" t="s">
        <v>672</v>
      </c>
      <c r="H58" s="61">
        <v>7</v>
      </c>
      <c r="I58" s="61" t="s">
        <v>713</v>
      </c>
      <c r="J58" s="61"/>
      <c r="K58" s="61"/>
      <c r="L58" s="61"/>
      <c r="M58" s="61"/>
      <c r="N58" s="61"/>
      <c r="O58" s="61">
        <v>7</v>
      </c>
      <c r="P58" s="61" t="s">
        <v>752</v>
      </c>
      <c r="Q58" s="61"/>
      <c r="R58" s="61"/>
      <c r="S58" s="61"/>
      <c r="T58" s="61"/>
      <c r="U58" s="61">
        <v>7</v>
      </c>
      <c r="V58" s="61" t="s">
        <v>794</v>
      </c>
      <c r="W58" s="61"/>
      <c r="X58" s="61"/>
      <c r="Y58" s="61"/>
      <c r="Z58" s="61"/>
      <c r="AA58" s="61">
        <v>7</v>
      </c>
      <c r="AB58" s="61" t="s">
        <v>836</v>
      </c>
      <c r="AC58" s="61"/>
      <c r="AD58" s="61"/>
      <c r="AG58" s="61">
        <v>7</v>
      </c>
      <c r="AH58" s="61" t="s">
        <v>873</v>
      </c>
      <c r="AI58" s="61"/>
      <c r="AJ58" s="61"/>
      <c r="AK58" s="61"/>
      <c r="AL58" s="61">
        <v>7</v>
      </c>
      <c r="AM58" s="61" t="s">
        <v>909</v>
      </c>
      <c r="AN58" s="61"/>
      <c r="AO58" s="61"/>
      <c r="AP58" s="61"/>
      <c r="AQ58" s="61">
        <v>7</v>
      </c>
      <c r="AR58" t="s">
        <v>995</v>
      </c>
      <c r="AW58" s="61">
        <v>7</v>
      </c>
      <c r="AX58" s="61" t="s">
        <v>948</v>
      </c>
      <c r="AY58" s="61"/>
      <c r="BC58" s="61">
        <v>7</v>
      </c>
      <c r="BD58" s="61" t="s">
        <v>1034</v>
      </c>
      <c r="BE58" s="61"/>
      <c r="BI58" s="61">
        <v>7</v>
      </c>
      <c r="BJ58" s="61" t="s">
        <v>1075</v>
      </c>
      <c r="BK58" s="61"/>
      <c r="BN58" s="61">
        <v>7</v>
      </c>
      <c r="BO58" s="61" t="s">
        <v>1114</v>
      </c>
      <c r="BS58" s="61">
        <v>7</v>
      </c>
      <c r="BT58" s="61" t="s">
        <v>1155</v>
      </c>
      <c r="BU58" s="61"/>
      <c r="BX58">
        <v>7</v>
      </c>
      <c r="BY58" t="s">
        <v>1197</v>
      </c>
      <c r="CE58">
        <v>7</v>
      </c>
      <c r="CF58" t="s">
        <v>1237</v>
      </c>
      <c r="CI58" s="61">
        <v>7</v>
      </c>
      <c r="CJ58" s="61" t="s">
        <v>1277</v>
      </c>
      <c r="CK58" s="61"/>
    </row>
    <row r="59" spans="1:89" x14ac:dyDescent="0.2">
      <c r="A59" s="3"/>
      <c r="B59" s="3"/>
      <c r="H59" s="61"/>
      <c r="I59" s="61"/>
      <c r="J59" s="61"/>
      <c r="K59" s="61"/>
      <c r="L59" s="61"/>
      <c r="M59" s="61"/>
      <c r="N59" s="61"/>
      <c r="O59" s="61"/>
      <c r="P59" s="61"/>
      <c r="Q59" s="61"/>
      <c r="R59" s="61"/>
      <c r="S59" s="61"/>
      <c r="T59" s="61"/>
      <c r="U59" s="61"/>
      <c r="V59" s="61"/>
      <c r="W59" s="61"/>
      <c r="X59" s="61"/>
      <c r="Y59" s="61"/>
      <c r="Z59" s="61"/>
      <c r="AA59" s="61"/>
      <c r="AB59" s="61"/>
      <c r="AC59" s="61"/>
      <c r="AD59" s="61"/>
      <c r="AG59" s="61"/>
      <c r="AH59" s="61"/>
      <c r="AI59" s="61"/>
      <c r="AJ59" s="61"/>
      <c r="AK59" s="61"/>
      <c r="AL59" s="61"/>
      <c r="AM59" s="61"/>
      <c r="AN59" s="61"/>
      <c r="AO59" s="61"/>
      <c r="AP59" s="61"/>
      <c r="AW59" s="61"/>
      <c r="AX59" s="61"/>
      <c r="AY59" s="61"/>
      <c r="BC59" s="61"/>
      <c r="BD59" s="61"/>
      <c r="BE59" s="61"/>
      <c r="BI59" s="61"/>
      <c r="BJ59" s="61"/>
      <c r="BK59" s="61"/>
      <c r="BN59" s="61"/>
      <c r="BO59" s="61"/>
      <c r="BS59" s="61"/>
      <c r="BT59" s="61"/>
      <c r="BU59" s="61"/>
      <c r="CI59" s="61"/>
      <c r="CJ59" s="61"/>
      <c r="CK59" s="61"/>
    </row>
    <row r="60" spans="1:89" x14ac:dyDescent="0.2">
      <c r="A60" s="3">
        <v>25</v>
      </c>
      <c r="B60" s="3"/>
      <c r="C60" t="s">
        <v>673</v>
      </c>
      <c r="H60" s="61">
        <v>8</v>
      </c>
      <c r="I60" s="61" t="s">
        <v>714</v>
      </c>
      <c r="J60" s="61"/>
      <c r="K60" s="61"/>
      <c r="L60" s="61"/>
      <c r="M60" s="61"/>
      <c r="N60" s="61"/>
      <c r="O60" s="61">
        <v>8</v>
      </c>
      <c r="P60" s="61" t="s">
        <v>753</v>
      </c>
      <c r="Q60" s="61"/>
      <c r="R60" s="61"/>
      <c r="S60" s="61"/>
      <c r="T60" s="61"/>
      <c r="U60" s="61">
        <v>8</v>
      </c>
      <c r="V60" s="61" t="s">
        <v>795</v>
      </c>
      <c r="W60" s="61"/>
      <c r="X60" s="61"/>
      <c r="Y60" s="61"/>
      <c r="Z60" s="61"/>
      <c r="AA60" s="61">
        <v>8</v>
      </c>
      <c r="AB60" s="61" t="s">
        <v>837</v>
      </c>
      <c r="AC60" s="61"/>
      <c r="AD60" s="61"/>
      <c r="AG60" s="61">
        <v>8</v>
      </c>
      <c r="AH60" s="61" t="s">
        <v>874</v>
      </c>
      <c r="AI60" s="61"/>
      <c r="AJ60" s="61"/>
      <c r="AK60" s="61"/>
      <c r="AL60" s="61">
        <v>8</v>
      </c>
      <c r="AM60" s="61" t="s">
        <v>910</v>
      </c>
      <c r="AN60" s="61"/>
      <c r="AO60" s="61"/>
      <c r="AP60" s="61"/>
      <c r="AQ60" s="61">
        <v>8</v>
      </c>
      <c r="AR60" t="s">
        <v>996</v>
      </c>
      <c r="AW60" s="61">
        <v>8</v>
      </c>
      <c r="AX60" s="61" t="s">
        <v>949</v>
      </c>
      <c r="AY60" s="61"/>
      <c r="BC60" s="61">
        <v>8</v>
      </c>
      <c r="BD60" s="61" t="s">
        <v>1035</v>
      </c>
      <c r="BE60" s="61"/>
      <c r="BI60" s="61">
        <v>8</v>
      </c>
      <c r="BJ60" s="61" t="s">
        <v>1076</v>
      </c>
      <c r="BK60" s="61"/>
      <c r="BN60" s="61">
        <v>8</v>
      </c>
      <c r="BO60" s="61" t="s">
        <v>1115</v>
      </c>
      <c r="BS60" s="61">
        <v>8</v>
      </c>
      <c r="BT60" s="61" t="s">
        <v>1156</v>
      </c>
      <c r="BU60" s="61"/>
      <c r="BX60">
        <v>8</v>
      </c>
      <c r="BY60" t="s">
        <v>1198</v>
      </c>
      <c r="CE60">
        <v>8</v>
      </c>
      <c r="CF60" t="s">
        <v>1238</v>
      </c>
      <c r="CI60" s="61">
        <v>8</v>
      </c>
      <c r="CJ60" s="61" t="s">
        <v>1278</v>
      </c>
      <c r="CK60" s="61"/>
    </row>
    <row r="61" spans="1:89" x14ac:dyDescent="0.2">
      <c r="A61" s="3"/>
      <c r="B61" s="3"/>
      <c r="H61" s="61"/>
      <c r="I61" s="61"/>
      <c r="J61" s="61"/>
      <c r="K61" s="61"/>
      <c r="L61" s="61"/>
      <c r="M61" s="61"/>
      <c r="N61" s="61"/>
      <c r="O61" s="61"/>
      <c r="P61" s="61"/>
      <c r="Q61" s="61"/>
      <c r="R61" s="61"/>
      <c r="S61" s="61"/>
      <c r="T61" s="61"/>
      <c r="U61" s="61"/>
      <c r="V61" s="61"/>
      <c r="W61" s="61"/>
      <c r="X61" s="61"/>
      <c r="Y61" s="61"/>
      <c r="Z61" s="61"/>
      <c r="AA61" s="61"/>
      <c r="AB61" s="61"/>
      <c r="AC61" s="61"/>
      <c r="AD61" s="61"/>
      <c r="AG61" s="61"/>
      <c r="AH61" s="61"/>
      <c r="AI61" s="61"/>
      <c r="AJ61" s="61"/>
      <c r="AK61" s="61"/>
      <c r="AL61" s="61"/>
      <c r="AM61" s="61"/>
      <c r="AN61" s="61"/>
      <c r="AO61" s="61"/>
      <c r="AP61" s="61"/>
      <c r="AW61" s="61"/>
      <c r="AX61" s="61"/>
      <c r="AY61" s="61"/>
      <c r="BC61" s="61"/>
      <c r="BD61" s="61"/>
      <c r="BE61" s="61"/>
      <c r="BI61" s="61"/>
      <c r="BJ61" s="61"/>
      <c r="BK61" s="61"/>
      <c r="BN61" s="61"/>
      <c r="BO61" s="61"/>
      <c r="BS61" s="61"/>
      <c r="BT61" s="61"/>
      <c r="BU61" s="61"/>
      <c r="CI61" s="61"/>
      <c r="CJ61" s="61"/>
      <c r="CK61" s="61"/>
    </row>
    <row r="62" spans="1:89" x14ac:dyDescent="0.2">
      <c r="A62" s="3">
        <v>26</v>
      </c>
      <c r="B62" s="3"/>
      <c r="C62" t="s">
        <v>674</v>
      </c>
      <c r="H62" s="61">
        <v>9</v>
      </c>
      <c r="I62" s="61" t="s">
        <v>715</v>
      </c>
      <c r="J62" s="61"/>
      <c r="K62" s="61"/>
      <c r="L62" s="61"/>
      <c r="M62" s="61"/>
      <c r="N62" s="61"/>
      <c r="O62" s="61">
        <v>9</v>
      </c>
      <c r="P62" s="61" t="s">
        <v>754</v>
      </c>
      <c r="Q62" s="61"/>
      <c r="R62" s="61"/>
      <c r="S62" s="61"/>
      <c r="T62" s="61"/>
      <c r="U62" s="61">
        <v>9</v>
      </c>
      <c r="V62" s="61" t="s">
        <v>796</v>
      </c>
      <c r="W62" s="61"/>
      <c r="X62" s="61"/>
      <c r="Y62" s="61"/>
      <c r="Z62" s="61"/>
      <c r="AA62" s="61">
        <v>9</v>
      </c>
      <c r="AB62" s="61" t="s">
        <v>838</v>
      </c>
      <c r="AC62" s="61"/>
      <c r="AD62" s="61"/>
      <c r="AG62" s="61">
        <v>9</v>
      </c>
      <c r="AH62" s="61" t="s">
        <v>754</v>
      </c>
      <c r="AI62" s="61"/>
      <c r="AJ62" s="61"/>
      <c r="AK62" s="61"/>
      <c r="AL62" s="61">
        <v>9</v>
      </c>
      <c r="AM62" s="61" t="s">
        <v>911</v>
      </c>
      <c r="AN62" s="61"/>
      <c r="AO62" s="61"/>
      <c r="AP62" s="61"/>
      <c r="AQ62" s="61">
        <v>9</v>
      </c>
      <c r="AR62" t="s">
        <v>997</v>
      </c>
      <c r="AW62" s="61">
        <v>9</v>
      </c>
      <c r="AX62" s="61" t="s">
        <v>950</v>
      </c>
      <c r="AY62" s="61"/>
      <c r="BC62" s="61">
        <v>9</v>
      </c>
      <c r="BD62" s="61" t="s">
        <v>1036</v>
      </c>
      <c r="BE62" s="61"/>
      <c r="BI62" s="61">
        <v>9</v>
      </c>
      <c r="BJ62" s="61" t="s">
        <v>1077</v>
      </c>
      <c r="BK62" s="61"/>
      <c r="BN62" s="61">
        <v>9</v>
      </c>
      <c r="BO62" s="61" t="s">
        <v>1116</v>
      </c>
      <c r="BS62" s="61">
        <v>9</v>
      </c>
      <c r="BT62" s="61" t="s">
        <v>1157</v>
      </c>
      <c r="BU62" s="61"/>
      <c r="BX62">
        <v>9</v>
      </c>
      <c r="BY62" t="s">
        <v>1199</v>
      </c>
      <c r="CE62">
        <v>9</v>
      </c>
      <c r="CF62" t="s">
        <v>1239</v>
      </c>
      <c r="CI62" s="61">
        <v>9</v>
      </c>
      <c r="CJ62" s="61" t="s">
        <v>1279</v>
      </c>
      <c r="CK62" s="61"/>
    </row>
    <row r="63" spans="1:89" x14ac:dyDescent="0.2">
      <c r="A63" s="3"/>
      <c r="B63" s="3"/>
      <c r="H63" s="61"/>
      <c r="I63" s="61"/>
      <c r="J63" s="61"/>
      <c r="K63" s="61"/>
      <c r="L63" s="61"/>
      <c r="M63" s="61"/>
      <c r="N63" s="61"/>
      <c r="O63" s="61"/>
      <c r="P63" s="61"/>
      <c r="Q63" s="61"/>
      <c r="R63" s="61"/>
      <c r="S63" s="61"/>
      <c r="T63" s="61"/>
      <c r="U63" s="61"/>
      <c r="V63" s="61"/>
      <c r="W63" s="61"/>
      <c r="X63" s="61"/>
      <c r="Y63" s="61"/>
      <c r="Z63" s="61"/>
      <c r="AA63" s="61"/>
      <c r="AB63" s="61"/>
      <c r="AC63" s="61"/>
      <c r="AD63" s="61"/>
      <c r="AG63" s="61"/>
      <c r="AH63" s="61"/>
      <c r="AI63" s="61"/>
      <c r="AJ63" s="61"/>
      <c r="AK63" s="61"/>
      <c r="AL63" s="61"/>
      <c r="AM63" s="61"/>
      <c r="AN63" s="61"/>
      <c r="AO63" s="61"/>
      <c r="AP63" s="61"/>
      <c r="AW63" s="61"/>
      <c r="AX63" s="61"/>
      <c r="AY63" s="61"/>
      <c r="BC63" s="61"/>
      <c r="BD63" s="61"/>
      <c r="BE63" s="61"/>
      <c r="BI63" s="61"/>
      <c r="BJ63" s="61"/>
      <c r="BK63" s="61"/>
      <c r="BN63" s="61"/>
      <c r="BO63" s="61"/>
      <c r="BS63" s="61"/>
      <c r="BT63" s="61"/>
      <c r="BU63" s="61"/>
      <c r="CI63" s="61"/>
      <c r="CJ63" s="61"/>
      <c r="CK63" s="61"/>
    </row>
    <row r="64" spans="1:89" x14ac:dyDescent="0.2">
      <c r="A64" s="3">
        <v>27</v>
      </c>
      <c r="B64" s="3"/>
      <c r="C64" t="s">
        <v>675</v>
      </c>
      <c r="H64" s="61">
        <v>10</v>
      </c>
      <c r="I64" s="61" t="s">
        <v>716</v>
      </c>
      <c r="J64" s="61"/>
      <c r="K64" s="61"/>
      <c r="L64" s="61"/>
      <c r="M64" s="61"/>
      <c r="N64" s="61"/>
      <c r="O64" s="61">
        <v>10</v>
      </c>
      <c r="P64" s="61" t="s">
        <v>755</v>
      </c>
      <c r="Q64" s="61"/>
      <c r="R64" s="61"/>
      <c r="S64" s="61"/>
      <c r="T64" s="61"/>
      <c r="U64" s="61">
        <v>10</v>
      </c>
      <c r="V64" s="61" t="s">
        <v>797</v>
      </c>
      <c r="W64" s="61"/>
      <c r="X64" s="61"/>
      <c r="Y64" s="61"/>
      <c r="Z64" s="61"/>
      <c r="AA64" s="61">
        <v>10</v>
      </c>
      <c r="AB64" s="61" t="s">
        <v>839</v>
      </c>
      <c r="AC64" s="61"/>
      <c r="AD64" s="61"/>
      <c r="AG64" s="61">
        <v>10</v>
      </c>
      <c r="AH64" s="61" t="s">
        <v>875</v>
      </c>
      <c r="AI64" s="61"/>
      <c r="AJ64" s="61"/>
      <c r="AK64" s="61"/>
      <c r="AL64" s="61">
        <v>10</v>
      </c>
      <c r="AM64" s="61" t="s">
        <v>912</v>
      </c>
      <c r="AN64" s="61"/>
      <c r="AO64" s="61"/>
      <c r="AP64" s="61"/>
      <c r="AQ64" s="61">
        <v>10</v>
      </c>
      <c r="AR64" t="s">
        <v>998</v>
      </c>
      <c r="AW64" s="61">
        <v>10</v>
      </c>
      <c r="AX64" s="61" t="s">
        <v>951</v>
      </c>
      <c r="AY64" s="61"/>
      <c r="BC64" s="61">
        <v>10</v>
      </c>
      <c r="BD64" s="61" t="s">
        <v>1037</v>
      </c>
      <c r="BE64" s="61"/>
      <c r="BI64" s="61">
        <v>10</v>
      </c>
      <c r="BJ64" s="61" t="s">
        <v>1078</v>
      </c>
      <c r="BK64" s="61"/>
      <c r="BN64" s="61">
        <v>10</v>
      </c>
      <c r="BO64" s="61" t="s">
        <v>1117</v>
      </c>
      <c r="BS64" s="61">
        <v>10</v>
      </c>
      <c r="BT64" s="61" t="s">
        <v>1158</v>
      </c>
      <c r="BU64" s="61"/>
      <c r="BX64">
        <v>10</v>
      </c>
      <c r="BY64" t="s">
        <v>1200</v>
      </c>
      <c r="CE64">
        <v>10</v>
      </c>
      <c r="CF64" t="s">
        <v>1240</v>
      </c>
      <c r="CI64" s="61">
        <v>10</v>
      </c>
      <c r="CJ64" s="61" t="s">
        <v>1280</v>
      </c>
      <c r="CK64" s="61"/>
    </row>
    <row r="65" spans="1:89" x14ac:dyDescent="0.2">
      <c r="A65" s="3"/>
      <c r="B65" s="3"/>
      <c r="H65" s="61"/>
      <c r="I65" s="61"/>
      <c r="J65" s="61"/>
      <c r="K65" s="61"/>
      <c r="L65" s="61"/>
      <c r="M65" s="61"/>
      <c r="N65" s="61"/>
      <c r="O65" s="61"/>
      <c r="P65" s="61"/>
      <c r="Q65" s="61"/>
      <c r="R65" s="61"/>
      <c r="S65" s="61"/>
      <c r="T65" s="61"/>
      <c r="U65" s="61"/>
      <c r="V65" s="61"/>
      <c r="W65" s="61"/>
      <c r="X65" s="61"/>
      <c r="Y65" s="61"/>
      <c r="Z65" s="61"/>
      <c r="AA65" s="61"/>
      <c r="AB65" s="61"/>
      <c r="AC65" s="61"/>
      <c r="AD65" s="61"/>
      <c r="AG65" s="61"/>
      <c r="AH65" s="61"/>
      <c r="AI65" s="61"/>
      <c r="AJ65" s="61"/>
      <c r="AK65" s="61"/>
      <c r="AL65" s="61"/>
      <c r="AM65" s="61"/>
      <c r="AN65" s="61"/>
      <c r="AO65" s="61"/>
      <c r="AP65" s="61"/>
      <c r="AW65" s="61"/>
      <c r="AX65" s="61"/>
      <c r="AY65" s="61"/>
      <c r="BC65" s="61"/>
      <c r="BD65" s="61"/>
      <c r="BE65" s="61"/>
      <c r="BI65" s="61"/>
      <c r="BJ65" s="61"/>
      <c r="BK65" s="61"/>
      <c r="BN65" s="61"/>
      <c r="BO65" s="61"/>
      <c r="BS65" s="61"/>
      <c r="BT65" s="61"/>
      <c r="BU65" s="61"/>
      <c r="CI65" s="61"/>
      <c r="CJ65" s="61"/>
      <c r="CK65" s="61"/>
    </row>
    <row r="66" spans="1:89" x14ac:dyDescent="0.2">
      <c r="A66" s="3">
        <v>28</v>
      </c>
      <c r="B66" s="3"/>
      <c r="C66" t="s">
        <v>676</v>
      </c>
      <c r="H66" s="61">
        <v>11</v>
      </c>
      <c r="I66" s="61" t="s">
        <v>717</v>
      </c>
      <c r="J66" s="61"/>
      <c r="K66" s="61"/>
      <c r="L66" s="61"/>
      <c r="M66" s="61"/>
      <c r="N66" s="61"/>
      <c r="O66" s="61">
        <v>11</v>
      </c>
      <c r="P66" s="61" t="s">
        <v>756</v>
      </c>
      <c r="Q66" s="61"/>
      <c r="R66" s="61"/>
      <c r="S66" s="61"/>
      <c r="T66" s="61"/>
      <c r="U66" s="61">
        <v>11</v>
      </c>
      <c r="V66" s="61" t="s">
        <v>798</v>
      </c>
      <c r="W66" s="61"/>
      <c r="X66" s="61"/>
      <c r="Y66" s="61"/>
      <c r="Z66" s="61"/>
      <c r="AA66" s="61">
        <v>11</v>
      </c>
      <c r="AB66" s="61" t="s">
        <v>840</v>
      </c>
      <c r="AC66" s="61"/>
      <c r="AD66" s="61"/>
      <c r="AG66" s="61">
        <v>11</v>
      </c>
      <c r="AH66" s="61" t="s">
        <v>717</v>
      </c>
      <c r="AI66" s="61"/>
      <c r="AJ66" s="61"/>
      <c r="AK66" s="61"/>
      <c r="AL66" s="61">
        <v>11</v>
      </c>
      <c r="AM66" s="61" t="s">
        <v>913</v>
      </c>
      <c r="AN66" s="61"/>
      <c r="AO66" s="61"/>
      <c r="AP66" s="61"/>
      <c r="AQ66" s="61">
        <v>11</v>
      </c>
      <c r="AR66" t="s">
        <v>999</v>
      </c>
      <c r="AW66" s="61">
        <v>11</v>
      </c>
      <c r="AX66" s="61" t="s">
        <v>952</v>
      </c>
      <c r="AY66" s="61"/>
      <c r="BC66" s="61">
        <v>11</v>
      </c>
      <c r="BD66" s="61" t="s">
        <v>1038</v>
      </c>
      <c r="BE66" s="61"/>
      <c r="BI66" s="61">
        <v>11</v>
      </c>
      <c r="BJ66" s="61" t="s">
        <v>1079</v>
      </c>
      <c r="BK66" s="61"/>
      <c r="BN66" s="61">
        <v>11</v>
      </c>
      <c r="BO66" s="61" t="s">
        <v>1118</v>
      </c>
      <c r="BS66" s="61">
        <v>11</v>
      </c>
      <c r="BT66" s="61" t="s">
        <v>1159</v>
      </c>
      <c r="BU66" s="61"/>
      <c r="BX66">
        <v>11</v>
      </c>
      <c r="BY66" t="s">
        <v>1201</v>
      </c>
      <c r="CE66">
        <v>11</v>
      </c>
      <c r="CF66" t="s">
        <v>1241</v>
      </c>
      <c r="CI66" s="61">
        <v>11</v>
      </c>
      <c r="CJ66" s="61" t="s">
        <v>1281</v>
      </c>
      <c r="CK66" s="61"/>
    </row>
    <row r="67" spans="1:89" x14ac:dyDescent="0.2">
      <c r="A67" s="3"/>
      <c r="B67" s="3"/>
      <c r="H67" s="61"/>
      <c r="I67" s="61"/>
      <c r="J67" s="61"/>
      <c r="K67" s="61"/>
      <c r="L67" s="61"/>
      <c r="M67" s="61"/>
      <c r="N67" s="61"/>
      <c r="O67" s="61"/>
      <c r="P67" s="61"/>
      <c r="Q67" s="61"/>
      <c r="R67" s="61"/>
      <c r="S67" s="61"/>
      <c r="T67" s="61"/>
      <c r="U67" s="61"/>
      <c r="V67" s="61"/>
      <c r="W67" s="61"/>
      <c r="X67" s="61"/>
      <c r="Y67" s="61"/>
      <c r="Z67" s="61"/>
      <c r="AA67" s="61"/>
      <c r="AB67" s="61"/>
      <c r="AC67" s="61"/>
      <c r="AD67" s="61"/>
      <c r="AG67" s="61"/>
      <c r="AH67" s="61"/>
      <c r="AI67" s="61"/>
      <c r="AJ67" s="61"/>
      <c r="AK67" s="61"/>
      <c r="AL67" s="61"/>
      <c r="AM67" s="61"/>
      <c r="AN67" s="61"/>
      <c r="AO67" s="61"/>
      <c r="AP67" s="61"/>
      <c r="AW67" s="61"/>
      <c r="AX67" s="61"/>
      <c r="AY67" s="61"/>
      <c r="BC67" s="61"/>
      <c r="BD67" s="61"/>
      <c r="BE67" s="61"/>
      <c r="BI67" s="61"/>
      <c r="BJ67" s="61"/>
      <c r="BK67" s="61"/>
      <c r="BN67" s="61"/>
      <c r="BO67" s="61"/>
      <c r="BS67" s="61"/>
      <c r="BT67" s="61"/>
      <c r="BU67" s="61"/>
      <c r="CI67" s="61"/>
      <c r="CJ67" s="61"/>
      <c r="CK67" s="61"/>
    </row>
    <row r="68" spans="1:89" x14ac:dyDescent="0.2">
      <c r="A68" s="3">
        <v>29</v>
      </c>
      <c r="B68" s="3"/>
      <c r="C68" t="s">
        <v>677</v>
      </c>
      <c r="H68" s="61">
        <v>12</v>
      </c>
      <c r="I68" s="61" t="s">
        <v>718</v>
      </c>
      <c r="J68" s="61"/>
      <c r="K68" s="61"/>
      <c r="L68" s="61"/>
      <c r="M68" s="61"/>
      <c r="N68" s="61"/>
      <c r="O68" s="61">
        <v>12</v>
      </c>
      <c r="P68" s="61" t="s">
        <v>757</v>
      </c>
      <c r="Q68" s="61"/>
      <c r="R68" s="61"/>
      <c r="S68" s="61"/>
      <c r="T68" s="61"/>
      <c r="U68" s="61">
        <v>12</v>
      </c>
      <c r="V68" s="61" t="s">
        <v>799</v>
      </c>
      <c r="W68" s="61"/>
      <c r="X68" s="61"/>
      <c r="Y68" s="61"/>
      <c r="Z68" s="61"/>
      <c r="AA68" s="61">
        <v>12</v>
      </c>
      <c r="AB68" s="61" t="s">
        <v>841</v>
      </c>
      <c r="AC68" s="61"/>
      <c r="AD68" s="61"/>
      <c r="AG68" s="61">
        <v>12</v>
      </c>
      <c r="AH68" s="61" t="s">
        <v>876</v>
      </c>
      <c r="AI68" s="61"/>
      <c r="AJ68" s="61"/>
      <c r="AK68" s="61"/>
      <c r="AL68" s="61">
        <v>12</v>
      </c>
      <c r="AM68" s="61" t="s">
        <v>914</v>
      </c>
      <c r="AN68" s="61"/>
      <c r="AO68" s="61"/>
      <c r="AP68" s="61"/>
      <c r="AQ68" s="61">
        <v>12</v>
      </c>
      <c r="AR68" t="s">
        <v>1000</v>
      </c>
      <c r="AW68" s="61">
        <v>12</v>
      </c>
      <c r="AX68" s="61" t="s">
        <v>953</v>
      </c>
      <c r="AY68" s="61"/>
      <c r="AZ68" t="s">
        <v>954</v>
      </c>
      <c r="BC68" s="61">
        <v>12</v>
      </c>
      <c r="BD68" s="61" t="s">
        <v>1039</v>
      </c>
      <c r="BE68" s="61"/>
      <c r="BI68" s="61">
        <v>12</v>
      </c>
      <c r="BJ68" s="61" t="s">
        <v>1080</v>
      </c>
      <c r="BK68" s="61"/>
      <c r="BN68" s="61">
        <v>12</v>
      </c>
      <c r="BO68" s="61" t="s">
        <v>1119</v>
      </c>
      <c r="BS68" s="61">
        <v>12</v>
      </c>
      <c r="BT68" s="61" t="s">
        <v>1160</v>
      </c>
      <c r="BU68" s="61"/>
      <c r="BX68">
        <v>12</v>
      </c>
      <c r="BY68" t="s">
        <v>1202</v>
      </c>
      <c r="CE68">
        <v>12</v>
      </c>
      <c r="CF68" t="s">
        <v>1242</v>
      </c>
      <c r="CI68" s="61">
        <v>12</v>
      </c>
      <c r="CJ68" s="61" t="s">
        <v>1282</v>
      </c>
      <c r="CK68" s="61"/>
    </row>
    <row r="69" spans="1:89" x14ac:dyDescent="0.2">
      <c r="A69" s="3"/>
      <c r="B69" s="3"/>
      <c r="H69" s="61"/>
      <c r="I69" s="61"/>
      <c r="J69" s="61"/>
      <c r="K69" s="61"/>
      <c r="L69" s="61"/>
      <c r="M69" s="61"/>
      <c r="N69" s="61"/>
      <c r="O69" s="61"/>
      <c r="P69" s="61"/>
      <c r="Q69" s="61"/>
      <c r="R69" s="61"/>
      <c r="S69" s="61"/>
      <c r="T69" s="61"/>
      <c r="U69" s="61"/>
      <c r="V69" s="61"/>
      <c r="W69" s="61"/>
      <c r="X69" s="61"/>
      <c r="Y69" s="61"/>
      <c r="Z69" s="61"/>
      <c r="AA69" s="61"/>
      <c r="AB69" s="61"/>
      <c r="AC69" s="61"/>
      <c r="AD69" s="61"/>
      <c r="AG69" s="61"/>
      <c r="AH69" s="61"/>
      <c r="AI69" s="61"/>
      <c r="AJ69" s="61"/>
      <c r="AK69" s="61"/>
      <c r="AL69" s="61"/>
      <c r="AM69" s="61"/>
      <c r="AN69" s="61"/>
      <c r="AO69" s="61"/>
      <c r="AP69" s="61"/>
      <c r="AW69" s="61"/>
      <c r="AX69" s="61"/>
      <c r="AY69" s="61"/>
      <c r="BC69" s="61"/>
      <c r="BD69" s="61"/>
      <c r="BE69" s="61"/>
      <c r="BI69" s="61"/>
      <c r="BJ69" s="61"/>
      <c r="BK69" s="61"/>
      <c r="BN69" s="61"/>
      <c r="BO69" s="61"/>
      <c r="BS69" s="61"/>
      <c r="BT69" s="61"/>
      <c r="BU69" s="61"/>
      <c r="CI69" s="61"/>
      <c r="CJ69" s="61"/>
      <c r="CK69" s="61"/>
    </row>
    <row r="70" spans="1:89" x14ac:dyDescent="0.2">
      <c r="A70" s="3">
        <v>30</v>
      </c>
      <c r="B70" s="3"/>
      <c r="C70" t="s">
        <v>678</v>
      </c>
      <c r="H70" s="61">
        <v>13</v>
      </c>
      <c r="I70" s="61" t="s">
        <v>719</v>
      </c>
      <c r="J70" s="61"/>
      <c r="K70" s="61"/>
      <c r="L70" s="61"/>
      <c r="M70" s="61"/>
      <c r="N70" s="61"/>
      <c r="O70" s="61">
        <v>13</v>
      </c>
      <c r="P70" s="61" t="s">
        <v>758</v>
      </c>
      <c r="Q70" s="61"/>
      <c r="R70" s="61"/>
      <c r="S70" s="61"/>
      <c r="T70" s="61"/>
      <c r="U70" s="61">
        <v>13</v>
      </c>
      <c r="V70" s="61" t="s">
        <v>800</v>
      </c>
      <c r="W70" s="61"/>
      <c r="X70" s="61"/>
      <c r="Y70" s="61"/>
      <c r="Z70" s="61"/>
      <c r="AA70" s="61">
        <v>13</v>
      </c>
      <c r="AB70" s="61" t="s">
        <v>842</v>
      </c>
      <c r="AC70" s="61"/>
      <c r="AD70" s="61"/>
      <c r="AG70" s="61">
        <v>13</v>
      </c>
      <c r="AH70" s="61" t="s">
        <v>877</v>
      </c>
      <c r="AI70" s="61"/>
      <c r="AJ70" s="61"/>
      <c r="AK70" s="61"/>
      <c r="AL70" s="61">
        <v>13</v>
      </c>
      <c r="AM70" s="61" t="s">
        <v>915</v>
      </c>
      <c r="AN70" s="61"/>
      <c r="AO70" s="61"/>
      <c r="AP70" s="61"/>
      <c r="AQ70" s="61">
        <v>13</v>
      </c>
      <c r="AR70" t="s">
        <v>1001</v>
      </c>
      <c r="AW70" s="61">
        <v>13</v>
      </c>
      <c r="AX70" s="61" t="s">
        <v>955</v>
      </c>
      <c r="AY70" s="61"/>
      <c r="BC70" s="61">
        <v>13</v>
      </c>
      <c r="BD70" s="61" t="s">
        <v>1040</v>
      </c>
      <c r="BE70" s="61"/>
      <c r="BI70" s="61">
        <v>13</v>
      </c>
      <c r="BJ70" s="61" t="s">
        <v>1081</v>
      </c>
      <c r="BK70" s="61"/>
      <c r="BN70" s="61">
        <v>13</v>
      </c>
      <c r="BO70" s="61" t="s">
        <v>1120</v>
      </c>
      <c r="BS70" s="61">
        <v>13</v>
      </c>
      <c r="BT70" s="61" t="s">
        <v>1161</v>
      </c>
      <c r="BU70" s="61"/>
      <c r="BX70">
        <v>13</v>
      </c>
      <c r="BY70" t="s">
        <v>1203</v>
      </c>
      <c r="CE70">
        <v>13</v>
      </c>
      <c r="CF70" t="s">
        <v>1243</v>
      </c>
      <c r="CI70" s="61">
        <v>13</v>
      </c>
      <c r="CJ70" s="61" t="s">
        <v>1283</v>
      </c>
      <c r="CK70" s="61"/>
    </row>
    <row r="71" spans="1:89" x14ac:dyDescent="0.2">
      <c r="A71" s="3"/>
      <c r="B71" s="3"/>
      <c r="H71" s="61"/>
      <c r="I71" s="61"/>
      <c r="J71" s="61"/>
      <c r="K71" s="61"/>
      <c r="L71" s="61"/>
      <c r="M71" s="61"/>
      <c r="N71" s="61"/>
      <c r="O71" s="61"/>
      <c r="P71" s="61"/>
      <c r="Q71" s="61"/>
      <c r="R71" s="61"/>
      <c r="S71" s="61"/>
      <c r="T71" s="61"/>
      <c r="U71" s="61"/>
      <c r="V71" s="61"/>
      <c r="W71" s="61"/>
      <c r="X71" s="61"/>
      <c r="Y71" s="61"/>
      <c r="Z71" s="61"/>
      <c r="AA71" s="61"/>
      <c r="AB71" s="61"/>
      <c r="AC71" s="61"/>
      <c r="AD71" s="61"/>
      <c r="AG71" s="61"/>
      <c r="AH71" s="61"/>
      <c r="AI71" s="61"/>
      <c r="AJ71" s="61"/>
      <c r="AK71" s="61"/>
      <c r="AL71" s="61"/>
      <c r="AM71" s="61"/>
      <c r="AN71" s="61"/>
      <c r="AO71" s="61"/>
      <c r="AP71" s="61"/>
      <c r="AW71" s="61"/>
      <c r="AX71" s="61"/>
      <c r="AY71" s="61"/>
      <c r="BC71" s="61"/>
      <c r="BD71" s="61"/>
      <c r="BE71" s="61"/>
      <c r="BI71" s="61"/>
      <c r="BJ71" s="61"/>
      <c r="BK71" s="61"/>
      <c r="BN71" s="61"/>
      <c r="BO71" s="61"/>
      <c r="BS71" s="61"/>
      <c r="BT71" s="61"/>
      <c r="BU71" s="61"/>
      <c r="CI71" s="61"/>
      <c r="CJ71" s="61"/>
      <c r="CK71" s="61"/>
    </row>
    <row r="72" spans="1:89" x14ac:dyDescent="0.2">
      <c r="A72" s="3">
        <v>31</v>
      </c>
      <c r="B72" s="3"/>
      <c r="C72" t="s">
        <v>679</v>
      </c>
      <c r="H72" s="61">
        <v>14</v>
      </c>
      <c r="I72" s="61" t="s">
        <v>720</v>
      </c>
      <c r="J72" s="61"/>
      <c r="K72" s="61"/>
      <c r="L72" s="61"/>
      <c r="M72" s="61"/>
      <c r="N72" s="61"/>
      <c r="O72" s="61">
        <v>14</v>
      </c>
      <c r="P72" s="61" t="s">
        <v>759</v>
      </c>
      <c r="Q72" s="61"/>
      <c r="R72" s="61"/>
      <c r="S72" s="61"/>
      <c r="T72" s="61"/>
      <c r="U72" s="61">
        <v>14</v>
      </c>
      <c r="V72" s="61" t="s">
        <v>801</v>
      </c>
      <c r="W72" s="61"/>
      <c r="X72" s="61"/>
      <c r="Y72" s="61"/>
      <c r="Z72" s="61"/>
      <c r="AA72" s="61">
        <v>14</v>
      </c>
      <c r="AB72" s="61" t="s">
        <v>843</v>
      </c>
      <c r="AC72" s="61"/>
      <c r="AD72" s="61"/>
      <c r="AG72" s="61">
        <v>14</v>
      </c>
      <c r="AH72" s="61" t="s">
        <v>878</v>
      </c>
      <c r="AI72" s="61"/>
      <c r="AJ72" s="61"/>
      <c r="AK72" s="61"/>
      <c r="AL72" s="61">
        <v>14</v>
      </c>
      <c r="AM72" s="61" t="s">
        <v>916</v>
      </c>
      <c r="AN72" s="61"/>
      <c r="AO72" s="61"/>
      <c r="AP72" s="61"/>
      <c r="AQ72" s="61">
        <v>14</v>
      </c>
      <c r="AR72" t="s">
        <v>1002</v>
      </c>
      <c r="AW72" s="61">
        <v>14</v>
      </c>
      <c r="AX72" s="61" t="s">
        <v>956</v>
      </c>
      <c r="AY72" s="61"/>
      <c r="BC72" s="61">
        <v>14</v>
      </c>
      <c r="BD72" s="61" t="s">
        <v>1041</v>
      </c>
      <c r="BE72" s="61"/>
      <c r="BI72" s="61">
        <v>14</v>
      </c>
      <c r="BJ72" s="61" t="s">
        <v>1082</v>
      </c>
      <c r="BK72" s="61"/>
      <c r="BN72" s="61">
        <v>14</v>
      </c>
      <c r="BO72" s="61" t="s">
        <v>1121</v>
      </c>
      <c r="BS72" s="61">
        <v>14</v>
      </c>
      <c r="BT72" s="61" t="s">
        <v>1162</v>
      </c>
      <c r="BU72" s="61"/>
      <c r="BX72">
        <v>14</v>
      </c>
      <c r="BY72" t="s">
        <v>1204</v>
      </c>
      <c r="CE72">
        <v>14</v>
      </c>
      <c r="CF72" t="s">
        <v>1244</v>
      </c>
      <c r="CI72" s="61">
        <v>14</v>
      </c>
      <c r="CJ72" s="61" t="s">
        <v>1284</v>
      </c>
      <c r="CK72" s="61"/>
    </row>
    <row r="73" spans="1:89" x14ac:dyDescent="0.2">
      <c r="A73" s="3"/>
      <c r="B73" s="3"/>
      <c r="H73" s="61"/>
      <c r="I73" s="61"/>
      <c r="J73" s="61"/>
      <c r="K73" s="61"/>
      <c r="L73" s="61"/>
      <c r="M73" s="61"/>
      <c r="N73" s="61"/>
      <c r="O73" s="61"/>
      <c r="P73" s="61"/>
      <c r="Q73" s="61"/>
      <c r="R73" s="61"/>
      <c r="S73" s="61"/>
      <c r="T73" s="61"/>
      <c r="U73" s="61"/>
      <c r="V73" s="61"/>
      <c r="W73" s="61"/>
      <c r="X73" s="61"/>
      <c r="Y73" s="61"/>
      <c r="Z73" s="61"/>
      <c r="AA73" s="61"/>
      <c r="AB73" s="61"/>
      <c r="AC73" s="61"/>
      <c r="AD73" s="61"/>
      <c r="AG73" s="61"/>
      <c r="AH73" s="61"/>
      <c r="AI73" s="61"/>
      <c r="AJ73" s="61"/>
      <c r="AK73" s="61"/>
      <c r="AL73" s="61"/>
      <c r="AM73" s="61"/>
      <c r="AN73" s="61"/>
      <c r="AO73" s="61"/>
      <c r="AP73" s="61"/>
      <c r="AW73" s="61"/>
      <c r="AX73" s="61"/>
      <c r="AY73" s="61"/>
      <c r="BC73" s="61"/>
      <c r="BD73" s="61"/>
      <c r="BE73" s="61"/>
      <c r="BI73" s="61"/>
      <c r="BJ73" s="61"/>
      <c r="BK73" s="61"/>
      <c r="BN73" s="61"/>
      <c r="BO73" s="61"/>
      <c r="BS73" s="61"/>
      <c r="BT73" s="61"/>
      <c r="BU73" s="61"/>
      <c r="CI73" s="61"/>
      <c r="CJ73" s="61"/>
      <c r="CK73" s="61"/>
    </row>
    <row r="74" spans="1:89" x14ac:dyDescent="0.2">
      <c r="A74" s="3">
        <v>32</v>
      </c>
      <c r="B74" s="3"/>
      <c r="C74" t="s">
        <v>680</v>
      </c>
      <c r="H74" s="61">
        <v>15</v>
      </c>
      <c r="I74" s="61" t="s">
        <v>721</v>
      </c>
      <c r="J74" s="61"/>
      <c r="K74" s="61"/>
      <c r="L74" s="61"/>
      <c r="M74" s="61"/>
      <c r="N74" s="61"/>
      <c r="O74" s="61">
        <v>15</v>
      </c>
      <c r="P74" s="61" t="s">
        <v>760</v>
      </c>
      <c r="Q74" s="61"/>
      <c r="R74" s="61"/>
      <c r="S74" s="61"/>
      <c r="T74" s="61"/>
      <c r="U74" s="61">
        <v>15</v>
      </c>
      <c r="V74" s="61" t="s">
        <v>802</v>
      </c>
      <c r="W74" s="61"/>
      <c r="X74" s="61"/>
      <c r="Y74" s="61"/>
      <c r="Z74" s="61"/>
      <c r="AA74" s="61">
        <v>15</v>
      </c>
      <c r="AB74" s="61" t="s">
        <v>844</v>
      </c>
      <c r="AC74" s="61"/>
      <c r="AD74" s="61"/>
      <c r="AG74" s="61">
        <v>15</v>
      </c>
      <c r="AH74" s="61" t="s">
        <v>721</v>
      </c>
      <c r="AI74" s="61"/>
      <c r="AJ74" s="61"/>
      <c r="AK74" s="61"/>
      <c r="AL74" s="61">
        <v>15</v>
      </c>
      <c r="AM74" s="61" t="s">
        <v>917</v>
      </c>
      <c r="AN74" s="61"/>
      <c r="AO74" s="61"/>
      <c r="AP74" s="61"/>
      <c r="AQ74" s="61">
        <v>15</v>
      </c>
      <c r="AR74" t="s">
        <v>1003</v>
      </c>
      <c r="AW74" s="61">
        <v>15</v>
      </c>
      <c r="AX74" s="61" t="s">
        <v>957</v>
      </c>
      <c r="AY74" s="61"/>
      <c r="BC74" s="61">
        <v>15</v>
      </c>
      <c r="BD74" s="61" t="s">
        <v>1042</v>
      </c>
      <c r="BE74" s="61"/>
      <c r="BI74" s="61">
        <v>15</v>
      </c>
      <c r="BJ74" s="61" t="s">
        <v>1083</v>
      </c>
      <c r="BK74" s="61"/>
      <c r="BN74" s="61">
        <v>15</v>
      </c>
      <c r="BO74" s="61" t="s">
        <v>1122</v>
      </c>
      <c r="BS74" s="61">
        <v>15</v>
      </c>
      <c r="BT74" s="61" t="s">
        <v>1163</v>
      </c>
      <c r="BU74" s="61"/>
      <c r="BX74">
        <v>15</v>
      </c>
      <c r="BY74" t="s">
        <v>1205</v>
      </c>
      <c r="CE74">
        <v>15</v>
      </c>
      <c r="CF74" t="s">
        <v>1245</v>
      </c>
      <c r="CI74" s="61">
        <v>15</v>
      </c>
      <c r="CJ74" s="61" t="s">
        <v>1285</v>
      </c>
      <c r="CK74" s="61"/>
    </row>
    <row r="75" spans="1:89" x14ac:dyDescent="0.2">
      <c r="A75" s="3"/>
      <c r="B75" s="3"/>
      <c r="H75" s="61"/>
      <c r="I75" s="61"/>
      <c r="J75" s="61"/>
      <c r="K75" s="61"/>
      <c r="L75" s="61"/>
      <c r="M75" s="61"/>
      <c r="N75" s="61"/>
      <c r="O75" s="61"/>
      <c r="P75" s="61"/>
      <c r="Q75" s="61"/>
      <c r="R75" s="61"/>
      <c r="S75" s="61"/>
      <c r="T75" s="61"/>
      <c r="U75" s="61"/>
      <c r="V75" s="61"/>
      <c r="W75" s="61"/>
      <c r="X75" s="61"/>
      <c r="Y75" s="61"/>
      <c r="Z75" s="61"/>
      <c r="AA75" s="61"/>
      <c r="AB75" s="61"/>
      <c r="AC75" s="61"/>
      <c r="AD75" s="61"/>
      <c r="AG75" s="61"/>
      <c r="AH75" s="61"/>
      <c r="AI75" s="61"/>
      <c r="AJ75" s="61"/>
      <c r="AK75" s="61"/>
      <c r="AL75" s="61"/>
      <c r="AM75" s="61"/>
      <c r="AN75" s="61"/>
      <c r="AO75" s="61"/>
      <c r="AP75" s="61"/>
      <c r="AW75" s="61"/>
      <c r="AX75" s="61"/>
      <c r="AY75" s="61"/>
      <c r="BC75" s="61"/>
      <c r="BD75" s="61"/>
      <c r="BE75" s="61"/>
      <c r="BI75" s="61"/>
      <c r="BJ75" s="61"/>
      <c r="BK75" s="61"/>
      <c r="BN75" s="61"/>
      <c r="BO75" s="61"/>
      <c r="BS75" s="61"/>
      <c r="BT75" s="61"/>
      <c r="BU75" s="61"/>
      <c r="CI75" s="61"/>
      <c r="CJ75" s="61"/>
      <c r="CK75" s="61"/>
    </row>
    <row r="76" spans="1:89" x14ac:dyDescent="0.2">
      <c r="A76" s="3">
        <v>33</v>
      </c>
      <c r="B76" s="3"/>
      <c r="C76" t="s">
        <v>681</v>
      </c>
      <c r="H76" s="61">
        <v>16</v>
      </c>
      <c r="I76" s="61" t="s">
        <v>722</v>
      </c>
      <c r="J76" s="61"/>
      <c r="K76" s="61"/>
      <c r="L76" s="61"/>
      <c r="M76" s="61"/>
      <c r="N76" s="61"/>
      <c r="O76" s="61">
        <v>16</v>
      </c>
      <c r="P76" s="61" t="s">
        <v>761</v>
      </c>
      <c r="Q76" s="61"/>
      <c r="R76" s="61"/>
      <c r="S76" s="61"/>
      <c r="T76" s="61"/>
      <c r="U76" s="61">
        <v>16</v>
      </c>
      <c r="V76" s="61" t="s">
        <v>803</v>
      </c>
      <c r="W76" s="61"/>
      <c r="X76" s="61"/>
      <c r="Y76" s="61"/>
      <c r="Z76" s="61"/>
      <c r="AA76" s="61">
        <v>16</v>
      </c>
      <c r="AB76" s="61" t="s">
        <v>845</v>
      </c>
      <c r="AC76" s="61"/>
      <c r="AD76" s="61"/>
      <c r="AG76" s="61">
        <v>16</v>
      </c>
      <c r="AH76" s="61" t="s">
        <v>879</v>
      </c>
      <c r="AI76" s="61"/>
      <c r="AJ76" s="61"/>
      <c r="AK76" s="61"/>
      <c r="AL76" s="61">
        <v>16</v>
      </c>
      <c r="AM76" s="61" t="s">
        <v>918</v>
      </c>
      <c r="AN76" s="61"/>
      <c r="AO76" s="61"/>
      <c r="AP76" s="61"/>
      <c r="AQ76" s="61">
        <v>16</v>
      </c>
      <c r="AR76" t="s">
        <v>1004</v>
      </c>
      <c r="AW76" s="61">
        <v>16</v>
      </c>
      <c r="AX76" s="61" t="s">
        <v>958</v>
      </c>
      <c r="AY76" s="61"/>
      <c r="BC76" s="61">
        <v>16</v>
      </c>
      <c r="BD76" s="61" t="s">
        <v>1043</v>
      </c>
      <c r="BE76" s="61"/>
      <c r="BI76" s="61">
        <v>16</v>
      </c>
      <c r="BJ76" s="61" t="s">
        <v>1084</v>
      </c>
      <c r="BK76" s="61"/>
      <c r="BN76" s="61">
        <v>16</v>
      </c>
      <c r="BO76" s="61" t="s">
        <v>1123</v>
      </c>
      <c r="BS76" s="61">
        <v>16</v>
      </c>
      <c r="BT76" s="61" t="s">
        <v>1164</v>
      </c>
      <c r="BU76" s="61"/>
      <c r="BX76">
        <v>16</v>
      </c>
      <c r="BY76" t="s">
        <v>1206</v>
      </c>
      <c r="CE76">
        <v>16</v>
      </c>
      <c r="CF76" t="s">
        <v>1246</v>
      </c>
      <c r="CI76" s="61">
        <v>16</v>
      </c>
      <c r="CJ76" s="61" t="s">
        <v>1286</v>
      </c>
      <c r="CK76" s="61"/>
    </row>
    <row r="77" spans="1:89" x14ac:dyDescent="0.2">
      <c r="A77" s="3"/>
      <c r="B77" s="3"/>
      <c r="H77" s="61"/>
      <c r="I77" s="61"/>
      <c r="J77" s="61"/>
      <c r="K77" s="61"/>
      <c r="L77" s="61"/>
      <c r="M77" s="61"/>
      <c r="N77" s="61"/>
      <c r="O77" s="61"/>
      <c r="P77" s="61"/>
      <c r="Q77" s="61"/>
      <c r="R77" s="61"/>
      <c r="S77" s="61"/>
      <c r="T77" s="61"/>
      <c r="U77" s="61"/>
      <c r="V77" s="61"/>
      <c r="W77" s="61"/>
      <c r="X77" s="61"/>
      <c r="Y77" s="61"/>
      <c r="Z77" s="61"/>
      <c r="AA77" s="61"/>
      <c r="AB77" s="61"/>
      <c r="AC77" s="61"/>
      <c r="AD77" s="61"/>
      <c r="AG77" s="61"/>
      <c r="AH77" s="61"/>
      <c r="AI77" s="61"/>
      <c r="AJ77" s="61"/>
      <c r="AK77" s="61"/>
      <c r="AL77" s="61"/>
      <c r="AM77" s="61"/>
      <c r="AN77" s="61"/>
      <c r="AO77" s="61"/>
      <c r="AP77" s="61"/>
      <c r="AW77" s="61"/>
      <c r="AX77" s="61"/>
      <c r="AY77" s="61"/>
      <c r="BC77" s="61"/>
      <c r="BD77" s="61"/>
      <c r="BE77" s="61"/>
      <c r="BI77" s="61"/>
      <c r="BJ77" s="61"/>
      <c r="BK77" s="61"/>
      <c r="BN77" s="61"/>
      <c r="BO77" s="61"/>
      <c r="BS77" s="61"/>
      <c r="BT77" s="61"/>
      <c r="BU77" s="61"/>
      <c r="CI77" s="61"/>
      <c r="CJ77" s="61"/>
      <c r="CK77" s="61"/>
    </row>
    <row r="78" spans="1:89" x14ac:dyDescent="0.2">
      <c r="A78" s="3">
        <v>34</v>
      </c>
      <c r="B78" s="3"/>
      <c r="C78" t="s">
        <v>682</v>
      </c>
      <c r="H78" s="61">
        <v>17</v>
      </c>
      <c r="I78" s="61" t="s">
        <v>723</v>
      </c>
      <c r="J78" s="61"/>
      <c r="K78" s="61"/>
      <c r="L78" s="61"/>
      <c r="M78" s="61"/>
      <c r="N78" s="61"/>
      <c r="O78" s="61">
        <v>17</v>
      </c>
      <c r="P78" s="61" t="s">
        <v>762</v>
      </c>
      <c r="Q78" s="61"/>
      <c r="R78" s="61"/>
      <c r="S78" s="61"/>
      <c r="T78" s="61"/>
      <c r="U78" s="61">
        <v>17</v>
      </c>
      <c r="V78" s="61" t="s">
        <v>804</v>
      </c>
      <c r="W78" s="61"/>
      <c r="X78" s="61"/>
      <c r="Y78" s="61"/>
      <c r="Z78" s="61"/>
      <c r="AA78" s="61">
        <v>17</v>
      </c>
      <c r="AB78" s="61" t="s">
        <v>846</v>
      </c>
      <c r="AC78" s="61"/>
      <c r="AD78" s="61"/>
      <c r="AG78" s="61">
        <v>17</v>
      </c>
      <c r="AH78" s="61" t="s">
        <v>880</v>
      </c>
      <c r="AI78" s="61"/>
      <c r="AJ78" s="61"/>
      <c r="AK78" s="61"/>
      <c r="AL78" s="61">
        <v>17</v>
      </c>
      <c r="AM78" s="61" t="s">
        <v>919</v>
      </c>
      <c r="AN78" s="61"/>
      <c r="AO78" s="61"/>
      <c r="AP78" s="61"/>
      <c r="AQ78" s="61">
        <v>17</v>
      </c>
      <c r="AR78" t="s">
        <v>1005</v>
      </c>
      <c r="AW78" s="61">
        <v>17</v>
      </c>
      <c r="AX78" s="61" t="s">
        <v>959</v>
      </c>
      <c r="AY78" s="61"/>
      <c r="BC78" s="61">
        <v>17</v>
      </c>
      <c r="BD78" s="61" t="s">
        <v>1044</v>
      </c>
      <c r="BE78" s="61"/>
      <c r="BI78" s="61">
        <v>17</v>
      </c>
      <c r="BJ78" s="61" t="s">
        <v>1075</v>
      </c>
      <c r="BK78" s="61"/>
      <c r="BN78" s="61">
        <v>17</v>
      </c>
      <c r="BO78" s="61" t="s">
        <v>1124</v>
      </c>
      <c r="BS78" s="61">
        <v>17</v>
      </c>
      <c r="BT78" s="61" t="s">
        <v>1165</v>
      </c>
      <c r="BU78" s="61"/>
      <c r="BX78">
        <v>17</v>
      </c>
      <c r="BY78" t="s">
        <v>1207</v>
      </c>
      <c r="CE78">
        <v>17</v>
      </c>
      <c r="CF78" t="s">
        <v>1247</v>
      </c>
      <c r="CI78" s="61">
        <v>17</v>
      </c>
      <c r="CJ78" s="61" t="s">
        <v>1287</v>
      </c>
      <c r="CK78" s="61"/>
    </row>
    <row r="79" spans="1:89" x14ac:dyDescent="0.2">
      <c r="A79" s="3"/>
      <c r="B79" s="3"/>
      <c r="H79" s="61"/>
      <c r="I79" s="61"/>
      <c r="J79" s="61"/>
      <c r="K79" s="61"/>
      <c r="L79" s="61"/>
      <c r="M79" s="61"/>
      <c r="N79" s="61"/>
      <c r="O79" s="61"/>
      <c r="P79" s="61"/>
      <c r="Q79" s="61"/>
      <c r="R79" s="61"/>
      <c r="S79" s="61"/>
      <c r="T79" s="61"/>
      <c r="U79" s="61"/>
      <c r="V79" s="61"/>
      <c r="W79" s="61"/>
      <c r="X79" s="61"/>
      <c r="Y79" s="61"/>
      <c r="Z79" s="61"/>
      <c r="AA79" s="61"/>
      <c r="AB79" s="61"/>
      <c r="AC79" s="61"/>
      <c r="AD79" s="61"/>
      <c r="AG79" s="61"/>
      <c r="AH79" s="61"/>
      <c r="AI79" s="61"/>
      <c r="AJ79" s="61"/>
      <c r="AK79" s="61"/>
      <c r="AL79" s="61"/>
      <c r="AM79" s="61"/>
      <c r="AN79" s="61"/>
      <c r="AO79" s="61"/>
      <c r="AP79" s="61"/>
      <c r="AW79" s="61"/>
      <c r="AX79" s="61"/>
      <c r="AY79" s="61"/>
      <c r="BC79" s="61"/>
      <c r="BD79" s="61"/>
      <c r="BE79" s="61"/>
      <c r="BI79" s="61"/>
      <c r="BJ79" s="61"/>
      <c r="BK79" s="61"/>
      <c r="BN79" s="61"/>
      <c r="BO79" s="61"/>
      <c r="BS79" s="61"/>
      <c r="BT79" s="61"/>
      <c r="BU79" s="61"/>
      <c r="CI79" s="61"/>
      <c r="CJ79" s="61"/>
      <c r="CK79" s="61"/>
    </row>
    <row r="80" spans="1:89" x14ac:dyDescent="0.2">
      <c r="A80" s="3">
        <v>35</v>
      </c>
      <c r="B80" s="3"/>
      <c r="C80" t="s">
        <v>683</v>
      </c>
      <c r="H80" s="61">
        <v>18</v>
      </c>
      <c r="I80" s="61" t="s">
        <v>724</v>
      </c>
      <c r="J80" s="61"/>
      <c r="K80" s="61"/>
      <c r="L80" s="61"/>
      <c r="M80" s="61"/>
      <c r="N80" s="61"/>
      <c r="O80" s="61">
        <v>18</v>
      </c>
      <c r="P80" s="61" t="s">
        <v>763</v>
      </c>
      <c r="Q80" s="61"/>
      <c r="R80" s="61"/>
      <c r="S80" s="61"/>
      <c r="T80" s="61"/>
      <c r="U80" s="61">
        <v>18</v>
      </c>
      <c r="V80" s="61" t="s">
        <v>805</v>
      </c>
      <c r="W80" s="61"/>
      <c r="X80" s="61"/>
      <c r="Y80" s="61"/>
      <c r="Z80" s="61"/>
      <c r="AA80" s="61">
        <v>18</v>
      </c>
      <c r="AB80" s="61" t="s">
        <v>847</v>
      </c>
      <c r="AC80" s="61"/>
      <c r="AD80" s="61"/>
      <c r="AG80" s="61">
        <v>18</v>
      </c>
      <c r="AH80" s="61" t="s">
        <v>881</v>
      </c>
      <c r="AI80" s="61"/>
      <c r="AJ80" s="61"/>
      <c r="AK80" s="61"/>
      <c r="AL80" s="61">
        <v>18</v>
      </c>
      <c r="AM80" s="61" t="s">
        <v>920</v>
      </c>
      <c r="AN80" s="61"/>
      <c r="AO80" s="61"/>
      <c r="AP80" s="61"/>
      <c r="AQ80" s="61">
        <v>18</v>
      </c>
      <c r="AR80" t="s">
        <v>1006</v>
      </c>
      <c r="AW80" s="61">
        <v>18</v>
      </c>
      <c r="AX80" s="61" t="s">
        <v>960</v>
      </c>
      <c r="AY80" s="61"/>
      <c r="BC80" s="61">
        <v>18</v>
      </c>
      <c r="BD80" s="61" t="s">
        <v>1045</v>
      </c>
      <c r="BE80" s="61"/>
      <c r="BI80" s="61">
        <v>18</v>
      </c>
      <c r="BJ80" s="61" t="s">
        <v>1085</v>
      </c>
      <c r="BK80" s="61"/>
      <c r="BN80" s="61">
        <v>18</v>
      </c>
      <c r="BO80" s="61" t="s">
        <v>1125</v>
      </c>
      <c r="BS80" s="61">
        <v>18</v>
      </c>
      <c r="BT80" s="61" t="s">
        <v>1166</v>
      </c>
      <c r="BU80" s="61"/>
      <c r="BX80">
        <v>18</v>
      </c>
      <c r="BY80" t="s">
        <v>1208</v>
      </c>
      <c r="CE80">
        <v>18</v>
      </c>
      <c r="CF80" t="s">
        <v>1248</v>
      </c>
      <c r="CI80" s="61">
        <v>18</v>
      </c>
      <c r="CJ80" s="61" t="s">
        <v>1288</v>
      </c>
      <c r="CK80" s="61"/>
    </row>
    <row r="81" spans="1:89" x14ac:dyDescent="0.2">
      <c r="A81" s="3"/>
      <c r="B81" s="3"/>
      <c r="H81" s="61"/>
      <c r="I81" s="61"/>
      <c r="J81" s="61"/>
      <c r="K81" s="61"/>
      <c r="L81" s="61"/>
      <c r="M81" s="61"/>
      <c r="N81" s="61"/>
      <c r="O81" s="61"/>
      <c r="P81" s="61"/>
      <c r="Q81" s="61"/>
      <c r="R81" s="61"/>
      <c r="S81" s="61"/>
      <c r="T81" s="61"/>
      <c r="U81" s="61"/>
      <c r="V81" s="61"/>
      <c r="W81" s="61"/>
      <c r="X81" s="61"/>
      <c r="Y81" s="61"/>
      <c r="Z81" s="61"/>
      <c r="AA81" s="61"/>
      <c r="AB81" s="61"/>
      <c r="AC81" s="61"/>
      <c r="AD81" s="61"/>
      <c r="AG81" s="61"/>
      <c r="AH81" s="61"/>
      <c r="AI81" s="61"/>
      <c r="AJ81" s="61"/>
      <c r="AK81" s="61"/>
      <c r="AL81" s="61"/>
      <c r="AM81" s="61"/>
      <c r="AN81" s="61"/>
      <c r="AO81" s="61"/>
      <c r="AP81" s="61"/>
      <c r="AW81" s="61"/>
      <c r="AX81" s="61"/>
      <c r="AY81" s="61"/>
      <c r="BC81" s="61"/>
      <c r="BD81" s="61"/>
      <c r="BE81" s="61"/>
      <c r="BI81" s="61"/>
      <c r="BJ81" s="61"/>
      <c r="BK81" s="61"/>
      <c r="BN81" s="61"/>
      <c r="BO81" s="61"/>
      <c r="BS81" s="61"/>
      <c r="BT81" s="61"/>
      <c r="BU81" s="61"/>
      <c r="CI81" s="61"/>
      <c r="CJ81" s="61"/>
      <c r="CK81" s="61"/>
    </row>
    <row r="82" spans="1:89" x14ac:dyDescent="0.2">
      <c r="A82" s="3">
        <v>36</v>
      </c>
      <c r="B82" s="3"/>
      <c r="C82" t="s">
        <v>684</v>
      </c>
      <c r="H82" s="61">
        <v>19</v>
      </c>
      <c r="I82" s="61" t="s">
        <v>725</v>
      </c>
      <c r="J82" s="61"/>
      <c r="K82" s="61"/>
      <c r="L82" s="61"/>
      <c r="M82" s="61"/>
      <c r="N82" s="61"/>
      <c r="O82" s="61">
        <v>19</v>
      </c>
      <c r="P82" s="61" t="s">
        <v>764</v>
      </c>
      <c r="Q82" s="61"/>
      <c r="R82" s="61"/>
      <c r="S82" s="61"/>
      <c r="T82" s="61"/>
      <c r="U82" s="61">
        <v>19</v>
      </c>
      <c r="V82" s="61" t="s">
        <v>806</v>
      </c>
      <c r="W82" s="61"/>
      <c r="X82" s="61"/>
      <c r="Y82" s="61"/>
      <c r="Z82" s="61"/>
      <c r="AA82" s="61">
        <v>19</v>
      </c>
      <c r="AB82" s="61" t="s">
        <v>848</v>
      </c>
      <c r="AC82" s="61"/>
      <c r="AD82" s="61"/>
      <c r="AG82" s="61">
        <v>19</v>
      </c>
      <c r="AH82" s="61" t="s">
        <v>882</v>
      </c>
      <c r="AI82" s="61"/>
      <c r="AJ82" s="61"/>
      <c r="AK82" s="61"/>
      <c r="AL82" s="61">
        <v>19</v>
      </c>
      <c r="AM82" s="61" t="s">
        <v>921</v>
      </c>
      <c r="AN82" s="61"/>
      <c r="AO82" s="61"/>
      <c r="AP82" s="61"/>
      <c r="AQ82" s="61">
        <v>19</v>
      </c>
      <c r="AR82" t="s">
        <v>1007</v>
      </c>
      <c r="AW82" s="61">
        <v>19</v>
      </c>
      <c r="AX82" s="61" t="s">
        <v>961</v>
      </c>
      <c r="AY82" s="61"/>
      <c r="BC82" s="61">
        <v>19</v>
      </c>
      <c r="BD82" s="61" t="s">
        <v>1046</v>
      </c>
      <c r="BE82" s="61"/>
      <c r="BI82" s="61">
        <v>19</v>
      </c>
      <c r="BJ82" s="61" t="s">
        <v>1086</v>
      </c>
      <c r="BK82" s="61"/>
      <c r="BN82" s="61">
        <v>19</v>
      </c>
      <c r="BO82" s="61" t="s">
        <v>1126</v>
      </c>
      <c r="BS82" s="61">
        <v>19</v>
      </c>
      <c r="BT82" s="61" t="s">
        <v>1167</v>
      </c>
      <c r="BU82" s="61"/>
      <c r="BX82">
        <v>19</v>
      </c>
      <c r="BY82" t="s">
        <v>1209</v>
      </c>
      <c r="CE82">
        <v>19</v>
      </c>
      <c r="CF82" t="s">
        <v>1249</v>
      </c>
      <c r="CI82" s="61">
        <v>19</v>
      </c>
      <c r="CJ82" s="61" t="s">
        <v>1289</v>
      </c>
      <c r="CK82" s="61"/>
    </row>
    <row r="83" spans="1:89" x14ac:dyDescent="0.2">
      <c r="A83" s="3"/>
      <c r="B83" s="3"/>
      <c r="H83" s="61"/>
      <c r="I83" s="61"/>
      <c r="J83" s="61"/>
      <c r="K83" s="61"/>
      <c r="L83" s="61"/>
      <c r="M83" s="61"/>
      <c r="N83" s="61"/>
      <c r="O83" s="61"/>
      <c r="P83" s="61"/>
      <c r="Q83" s="61"/>
      <c r="R83" s="61"/>
      <c r="S83" s="61"/>
      <c r="T83" s="61"/>
      <c r="U83" s="61"/>
      <c r="V83" s="61"/>
      <c r="W83" s="61"/>
      <c r="X83" s="61"/>
      <c r="Y83" s="61"/>
      <c r="Z83" s="61"/>
      <c r="AA83" s="61"/>
      <c r="AB83" s="61"/>
      <c r="AC83" s="61"/>
      <c r="AD83" s="61"/>
      <c r="AG83" s="61"/>
      <c r="AH83" s="61"/>
      <c r="AI83" s="61"/>
      <c r="AJ83" s="61"/>
      <c r="AK83" s="61"/>
      <c r="AL83" s="61"/>
      <c r="AM83" s="61"/>
      <c r="AN83" s="61"/>
      <c r="AO83" s="61"/>
      <c r="AP83" s="61"/>
      <c r="AW83" s="61"/>
      <c r="AX83" s="61"/>
      <c r="AY83" s="61"/>
      <c r="BC83" s="61"/>
      <c r="BD83" s="61"/>
      <c r="BE83" s="61"/>
      <c r="BI83" s="61"/>
      <c r="BJ83" s="61"/>
      <c r="BK83" s="61"/>
      <c r="BN83" s="61"/>
      <c r="BO83" s="61"/>
      <c r="BS83" s="61"/>
      <c r="BT83" s="61"/>
      <c r="BU83" s="61"/>
      <c r="CI83" s="61"/>
      <c r="CJ83" s="61"/>
      <c r="CK83" s="61"/>
    </row>
    <row r="84" spans="1:89" x14ac:dyDescent="0.2">
      <c r="A84" s="3">
        <v>37</v>
      </c>
      <c r="B84" s="3"/>
      <c r="C84" t="s">
        <v>685</v>
      </c>
      <c r="H84" s="61">
        <v>20</v>
      </c>
      <c r="I84" s="61" t="s">
        <v>726</v>
      </c>
      <c r="J84" s="61"/>
      <c r="K84" s="61"/>
      <c r="L84" s="61"/>
      <c r="M84" s="61"/>
      <c r="N84" s="61"/>
      <c r="O84" s="61">
        <v>20</v>
      </c>
      <c r="P84" s="61" t="s">
        <v>765</v>
      </c>
      <c r="Q84" s="61"/>
      <c r="R84" s="61"/>
      <c r="S84" s="61"/>
      <c r="T84" s="61"/>
      <c r="U84" s="61">
        <v>20</v>
      </c>
      <c r="V84" s="61" t="s">
        <v>807</v>
      </c>
      <c r="W84" s="61"/>
      <c r="X84" s="61"/>
      <c r="Y84" s="61"/>
      <c r="Z84" s="61"/>
      <c r="AA84" s="61">
        <v>20</v>
      </c>
      <c r="AB84" s="61" t="s">
        <v>849</v>
      </c>
      <c r="AC84" s="61"/>
      <c r="AD84" s="61"/>
      <c r="AG84" s="61">
        <v>20</v>
      </c>
      <c r="AH84" s="61" t="s">
        <v>883</v>
      </c>
      <c r="AI84" s="61"/>
      <c r="AJ84" s="61"/>
      <c r="AK84" s="61"/>
      <c r="AL84" s="61">
        <v>20</v>
      </c>
      <c r="AM84" s="61" t="s">
        <v>922</v>
      </c>
      <c r="AN84" s="61"/>
      <c r="AO84" s="61"/>
      <c r="AP84" s="61"/>
      <c r="AQ84" s="61">
        <v>20</v>
      </c>
      <c r="AR84" t="s">
        <v>1008</v>
      </c>
      <c r="AW84" s="61">
        <v>20</v>
      </c>
      <c r="AX84" s="61" t="s">
        <v>962</v>
      </c>
      <c r="AY84" s="61"/>
      <c r="BC84" s="61">
        <v>20</v>
      </c>
      <c r="BD84" s="61" t="s">
        <v>1047</v>
      </c>
      <c r="BE84" s="61"/>
      <c r="BI84" s="61">
        <v>20</v>
      </c>
      <c r="BJ84" s="61" t="s">
        <v>1087</v>
      </c>
      <c r="BK84" s="61"/>
      <c r="BN84" s="61">
        <v>20</v>
      </c>
      <c r="BO84" s="61" t="s">
        <v>1127</v>
      </c>
      <c r="BS84" s="61">
        <v>20</v>
      </c>
      <c r="BT84" s="61" t="s">
        <v>1168</v>
      </c>
      <c r="BU84" s="61"/>
      <c r="BX84">
        <v>20</v>
      </c>
      <c r="BY84" t="s">
        <v>1210</v>
      </c>
      <c r="CE84">
        <v>20</v>
      </c>
      <c r="CF84" t="s">
        <v>1250</v>
      </c>
      <c r="CI84" s="61">
        <v>20</v>
      </c>
      <c r="CJ84" s="61" t="s">
        <v>1290</v>
      </c>
      <c r="CK84" s="61"/>
    </row>
    <row r="85" spans="1:89" x14ac:dyDescent="0.2">
      <c r="A85" s="3"/>
      <c r="B85" s="3"/>
      <c r="H85" s="61"/>
      <c r="I85" s="61"/>
      <c r="J85" s="61"/>
      <c r="K85" s="61"/>
      <c r="L85" s="61"/>
      <c r="M85" s="61"/>
      <c r="N85" s="61"/>
      <c r="O85" s="61"/>
      <c r="P85" s="61"/>
      <c r="Q85" s="61"/>
      <c r="R85" s="61"/>
      <c r="S85" s="61"/>
      <c r="T85" s="61"/>
      <c r="U85" s="61"/>
      <c r="V85" s="61"/>
      <c r="W85" s="61"/>
      <c r="X85" s="61"/>
      <c r="Y85" s="61"/>
      <c r="Z85" s="61"/>
      <c r="AA85" s="61"/>
      <c r="AB85" s="61"/>
      <c r="AC85" s="61"/>
      <c r="AD85" s="61"/>
      <c r="AG85" s="61"/>
      <c r="AH85" s="61"/>
      <c r="AI85" s="61"/>
      <c r="AJ85" s="61"/>
      <c r="AK85" s="61"/>
      <c r="AL85" s="61"/>
      <c r="AM85" s="61"/>
      <c r="AN85" s="61"/>
      <c r="AO85" s="61"/>
      <c r="AP85" s="61"/>
      <c r="AW85" s="61"/>
      <c r="AX85" s="61"/>
      <c r="AY85" s="61"/>
      <c r="BC85" s="61"/>
      <c r="BD85" s="61"/>
      <c r="BE85" s="61"/>
      <c r="BI85" s="61"/>
      <c r="BJ85" s="61"/>
      <c r="BK85" s="61"/>
      <c r="BN85" s="61"/>
      <c r="BO85" s="61"/>
      <c r="BS85" s="61"/>
      <c r="BT85" s="61"/>
      <c r="BU85" s="61"/>
      <c r="CI85" s="61"/>
      <c r="CJ85" s="61"/>
      <c r="CK85" s="61"/>
    </row>
    <row r="86" spans="1:89" x14ac:dyDescent="0.2">
      <c r="A86" s="3">
        <v>38</v>
      </c>
      <c r="B86" s="3"/>
      <c r="C86" t="s">
        <v>686</v>
      </c>
      <c r="H86" s="61">
        <v>30</v>
      </c>
      <c r="I86" s="61" t="s">
        <v>727</v>
      </c>
      <c r="J86" s="61"/>
      <c r="K86" s="61"/>
      <c r="L86" s="61"/>
      <c r="M86" s="61"/>
      <c r="N86" s="61"/>
      <c r="O86" s="61">
        <v>30</v>
      </c>
      <c r="P86" s="61" t="s">
        <v>766</v>
      </c>
      <c r="Q86" s="61"/>
      <c r="R86" s="61"/>
      <c r="S86" s="61"/>
      <c r="T86" s="61"/>
      <c r="U86" s="61">
        <v>30</v>
      </c>
      <c r="V86" s="61" t="s">
        <v>808</v>
      </c>
      <c r="W86" s="61"/>
      <c r="X86" s="61"/>
      <c r="Y86" s="61"/>
      <c r="Z86" s="61"/>
      <c r="AA86" s="61">
        <v>30</v>
      </c>
      <c r="AB86" s="61" t="s">
        <v>850</v>
      </c>
      <c r="AC86" s="61"/>
      <c r="AD86" s="61"/>
      <c r="AG86" s="61">
        <v>30</v>
      </c>
      <c r="AH86" s="61" t="s">
        <v>884</v>
      </c>
      <c r="AI86" s="61"/>
      <c r="AJ86" s="61"/>
      <c r="AK86" s="61"/>
      <c r="AL86" s="61">
        <v>30</v>
      </c>
      <c r="AM86" s="61" t="s">
        <v>923</v>
      </c>
      <c r="AN86" s="61"/>
      <c r="AO86" s="61"/>
      <c r="AP86" s="61"/>
      <c r="AQ86" s="61">
        <v>30</v>
      </c>
      <c r="AR86" t="s">
        <v>1009</v>
      </c>
      <c r="AW86" s="61">
        <v>30</v>
      </c>
      <c r="AX86" s="61" t="s">
        <v>963</v>
      </c>
      <c r="AY86" s="61"/>
      <c r="BC86" s="61">
        <v>30</v>
      </c>
      <c r="BD86" s="61" t="s">
        <v>1048</v>
      </c>
      <c r="BE86" s="61"/>
      <c r="BI86" s="61">
        <v>30</v>
      </c>
      <c r="BJ86" s="61" t="s">
        <v>1088</v>
      </c>
      <c r="BK86" s="61"/>
      <c r="BN86" s="61">
        <v>30</v>
      </c>
      <c r="BO86" s="61" t="s">
        <v>1128</v>
      </c>
      <c r="BS86" s="61">
        <v>30</v>
      </c>
      <c r="BT86" s="61" t="s">
        <v>1169</v>
      </c>
      <c r="BU86" s="61"/>
      <c r="BX86">
        <v>30</v>
      </c>
      <c r="BY86" t="s">
        <v>1211</v>
      </c>
      <c r="CE86">
        <v>30</v>
      </c>
      <c r="CF86" t="s">
        <v>1251</v>
      </c>
      <c r="CI86" s="61">
        <v>30</v>
      </c>
      <c r="CJ86" s="61" t="s">
        <v>1291</v>
      </c>
      <c r="CK86" s="61"/>
    </row>
    <row r="87" spans="1:89" x14ac:dyDescent="0.2">
      <c r="A87" s="3"/>
      <c r="B87" s="3"/>
      <c r="H87" s="61"/>
      <c r="I87" s="61"/>
      <c r="J87" s="61"/>
      <c r="K87" s="61"/>
      <c r="L87" s="61"/>
      <c r="M87" s="61"/>
      <c r="N87" s="61"/>
      <c r="O87" s="61"/>
      <c r="P87" s="61"/>
      <c r="Q87" s="61"/>
      <c r="R87" s="61"/>
      <c r="S87" s="61"/>
      <c r="T87" s="61"/>
      <c r="U87" s="61"/>
      <c r="V87" s="61"/>
      <c r="W87" s="61"/>
      <c r="X87" s="61"/>
      <c r="Y87" s="61"/>
      <c r="Z87" s="61"/>
      <c r="AA87" s="61"/>
      <c r="AB87" s="61"/>
      <c r="AC87" s="61"/>
      <c r="AD87" s="61"/>
      <c r="AG87" s="61"/>
      <c r="AH87" s="61"/>
      <c r="AI87" s="61"/>
      <c r="AJ87" s="61"/>
      <c r="AK87" s="61"/>
      <c r="AL87" s="61"/>
      <c r="AM87" s="61"/>
      <c r="AN87" s="61"/>
      <c r="AO87" s="61"/>
      <c r="AP87" s="61"/>
      <c r="AW87" s="61"/>
      <c r="AX87" s="61"/>
      <c r="AY87" s="61"/>
      <c r="BC87" s="61"/>
      <c r="BD87" s="61"/>
      <c r="BE87" s="61"/>
      <c r="BI87" s="61"/>
      <c r="BJ87" s="61"/>
      <c r="BK87" s="61"/>
      <c r="BN87" s="61"/>
      <c r="BO87" s="61"/>
      <c r="BS87" s="61"/>
      <c r="BT87" s="61"/>
      <c r="BU87" s="61"/>
      <c r="CI87" s="61"/>
      <c r="CJ87" s="61"/>
      <c r="CK87" s="61"/>
    </row>
    <row r="88" spans="1:89" x14ac:dyDescent="0.2">
      <c r="A88" s="3">
        <v>39</v>
      </c>
      <c r="B88" s="3"/>
      <c r="C88" t="s">
        <v>687</v>
      </c>
      <c r="H88" s="61">
        <v>40</v>
      </c>
      <c r="I88" s="61" t="s">
        <v>728</v>
      </c>
      <c r="J88" s="61"/>
      <c r="K88" s="61"/>
      <c r="L88" s="61"/>
      <c r="M88" s="61"/>
      <c r="N88" s="61"/>
      <c r="O88" s="61">
        <v>40</v>
      </c>
      <c r="P88" s="61" t="s">
        <v>767</v>
      </c>
      <c r="Q88" s="61"/>
      <c r="R88" s="61"/>
      <c r="S88" s="61"/>
      <c r="T88" s="61"/>
      <c r="U88" s="61">
        <v>40</v>
      </c>
      <c r="V88" s="61" t="s">
        <v>809</v>
      </c>
      <c r="W88" s="61"/>
      <c r="X88" s="61"/>
      <c r="Y88" s="61"/>
      <c r="Z88" s="61"/>
      <c r="AA88" s="61">
        <v>40</v>
      </c>
      <c r="AB88" s="61" t="s">
        <v>851</v>
      </c>
      <c r="AC88" s="61"/>
      <c r="AD88" s="61"/>
      <c r="AG88" s="61">
        <v>40</v>
      </c>
      <c r="AH88" s="61" t="s">
        <v>885</v>
      </c>
      <c r="AI88" s="61"/>
      <c r="AJ88" s="61"/>
      <c r="AK88" s="61"/>
      <c r="AL88" s="61">
        <v>40</v>
      </c>
      <c r="AM88" s="61" t="s">
        <v>924</v>
      </c>
      <c r="AN88" s="61"/>
      <c r="AO88" s="61"/>
      <c r="AP88" s="61"/>
      <c r="AQ88" s="61">
        <v>40</v>
      </c>
      <c r="AR88" t="s">
        <v>1010</v>
      </c>
      <c r="AW88" s="61">
        <v>40</v>
      </c>
      <c r="AX88" s="61" t="s">
        <v>964</v>
      </c>
      <c r="AY88" s="61"/>
      <c r="BC88" s="61">
        <v>40</v>
      </c>
      <c r="BD88" s="61" t="s">
        <v>1049</v>
      </c>
      <c r="BE88" s="61"/>
      <c r="BI88" s="61">
        <v>40</v>
      </c>
      <c r="BJ88" s="61" t="s">
        <v>1089</v>
      </c>
      <c r="BK88" s="61"/>
      <c r="BN88" s="61">
        <v>40</v>
      </c>
      <c r="BO88" s="61" t="s">
        <v>1129</v>
      </c>
      <c r="BS88" s="61">
        <v>40</v>
      </c>
      <c r="BT88" s="61" t="s">
        <v>1170</v>
      </c>
      <c r="BU88" s="61"/>
      <c r="BX88">
        <v>40</v>
      </c>
      <c r="BY88" t="s">
        <v>1212</v>
      </c>
      <c r="CE88">
        <v>40</v>
      </c>
      <c r="CF88" t="s">
        <v>1252</v>
      </c>
      <c r="CI88" s="61">
        <v>40</v>
      </c>
      <c r="CJ88" s="61" t="s">
        <v>1292</v>
      </c>
      <c r="CK88" s="61"/>
    </row>
    <row r="89" spans="1:89" x14ac:dyDescent="0.2">
      <c r="A89" s="3"/>
      <c r="B89" s="3"/>
      <c r="H89" s="61"/>
      <c r="I89" s="61"/>
      <c r="J89" s="61"/>
      <c r="K89" s="61"/>
      <c r="L89" s="61"/>
      <c r="M89" s="61"/>
      <c r="N89" s="61"/>
      <c r="O89" s="61"/>
      <c r="P89" s="61"/>
      <c r="Q89" s="61"/>
      <c r="R89" s="61"/>
      <c r="S89" s="61"/>
      <c r="T89" s="61"/>
      <c r="U89" s="61"/>
      <c r="V89" s="61"/>
      <c r="W89" s="61"/>
      <c r="X89" s="61"/>
      <c r="Y89" s="61"/>
      <c r="Z89" s="61"/>
      <c r="AA89" s="61"/>
      <c r="AB89" s="61"/>
      <c r="AC89" s="61"/>
      <c r="AD89" s="61"/>
      <c r="AG89" s="61"/>
      <c r="AH89" s="61"/>
      <c r="AI89" s="61"/>
      <c r="AJ89" s="61"/>
      <c r="AK89" s="61"/>
      <c r="AL89" s="61"/>
      <c r="AM89" s="61"/>
      <c r="AN89" s="61"/>
      <c r="AO89" s="61"/>
      <c r="AP89" s="61"/>
      <c r="AW89" s="61"/>
      <c r="AX89" s="61"/>
      <c r="AY89" s="61"/>
      <c r="BC89" s="61"/>
      <c r="BD89" s="61"/>
      <c r="BE89" s="61"/>
      <c r="BI89" s="61"/>
      <c r="BJ89" s="61"/>
      <c r="BK89" s="61"/>
      <c r="BN89" s="61"/>
      <c r="BO89" s="61"/>
      <c r="BS89" s="61"/>
      <c r="BT89" s="61"/>
      <c r="BU89" s="61"/>
      <c r="CI89" s="61"/>
      <c r="CJ89" s="61"/>
      <c r="CK89" s="61"/>
    </row>
    <row r="90" spans="1:89" x14ac:dyDescent="0.2">
      <c r="A90" s="3">
        <v>40</v>
      </c>
      <c r="B90" s="3"/>
      <c r="C90" t="s">
        <v>688</v>
      </c>
      <c r="H90" s="61">
        <v>50</v>
      </c>
      <c r="I90" s="61" t="s">
        <v>729</v>
      </c>
      <c r="J90" s="61"/>
      <c r="K90" s="61"/>
      <c r="L90" s="61"/>
      <c r="M90" s="61"/>
      <c r="N90" s="61"/>
      <c r="O90" s="61">
        <v>50</v>
      </c>
      <c r="P90" s="61" t="s">
        <v>768</v>
      </c>
      <c r="Q90" s="61"/>
      <c r="R90" s="61"/>
      <c r="S90" s="61"/>
      <c r="T90" s="61"/>
      <c r="U90" s="61">
        <v>50</v>
      </c>
      <c r="V90" s="61" t="s">
        <v>810</v>
      </c>
      <c r="W90" s="61"/>
      <c r="X90" s="61"/>
      <c r="Y90" s="61"/>
      <c r="Z90" s="61"/>
      <c r="AA90" s="61">
        <v>50</v>
      </c>
      <c r="AB90" s="61" t="s">
        <v>852</v>
      </c>
      <c r="AC90" s="61"/>
      <c r="AD90" s="61"/>
      <c r="AG90" s="61">
        <v>50</v>
      </c>
      <c r="AH90" s="61" t="s">
        <v>886</v>
      </c>
      <c r="AI90" s="61"/>
      <c r="AJ90" s="61"/>
      <c r="AK90" s="61"/>
      <c r="AL90" s="61">
        <v>50</v>
      </c>
      <c r="AM90" s="61" t="s">
        <v>925</v>
      </c>
      <c r="AN90" s="61"/>
      <c r="AO90" s="61"/>
      <c r="AP90" s="61"/>
      <c r="AQ90" s="61">
        <v>50</v>
      </c>
      <c r="AR90" t="s">
        <v>1011</v>
      </c>
      <c r="AW90" s="61">
        <v>50</v>
      </c>
      <c r="AX90" s="61" t="s">
        <v>965</v>
      </c>
      <c r="AY90" s="61"/>
      <c r="BC90" s="61">
        <v>50</v>
      </c>
      <c r="BD90" s="61" t="s">
        <v>1050</v>
      </c>
      <c r="BE90" s="61"/>
      <c r="BI90" s="61">
        <v>50</v>
      </c>
      <c r="BJ90" s="61" t="s">
        <v>1090</v>
      </c>
      <c r="BK90" s="61"/>
      <c r="BN90" s="61">
        <v>50</v>
      </c>
      <c r="BO90" s="61" t="s">
        <v>1130</v>
      </c>
      <c r="BS90" s="61">
        <v>50</v>
      </c>
      <c r="BT90" s="61" t="s">
        <v>1171</v>
      </c>
      <c r="BU90" s="61"/>
      <c r="BX90">
        <v>50</v>
      </c>
      <c r="BY90" t="s">
        <v>1213</v>
      </c>
      <c r="CE90">
        <v>50</v>
      </c>
      <c r="CF90" t="s">
        <v>1253</v>
      </c>
      <c r="CI90" s="61">
        <v>50</v>
      </c>
      <c r="CJ90" s="61" t="s">
        <v>1293</v>
      </c>
      <c r="CK90" s="61"/>
    </row>
    <row r="91" spans="1:89" x14ac:dyDescent="0.2">
      <c r="A91" s="3"/>
      <c r="B91" s="3"/>
      <c r="H91" s="61"/>
      <c r="I91" s="61"/>
      <c r="J91" s="61"/>
      <c r="K91" s="61"/>
      <c r="L91" s="61"/>
      <c r="M91" s="61"/>
      <c r="N91" s="61"/>
      <c r="O91" s="61"/>
      <c r="P91" s="61"/>
      <c r="Q91" s="61"/>
      <c r="R91" s="61"/>
      <c r="S91" s="61"/>
      <c r="T91" s="61"/>
      <c r="U91" s="61"/>
      <c r="V91" s="61"/>
      <c r="W91" s="61"/>
      <c r="X91" s="61"/>
      <c r="Y91" s="61"/>
      <c r="Z91" s="61"/>
      <c r="AA91" s="61"/>
      <c r="AB91" s="61"/>
      <c r="AC91" s="61"/>
      <c r="AD91" s="61"/>
    </row>
    <row r="92" spans="1:89" x14ac:dyDescent="0.2">
      <c r="A92" s="3">
        <v>41</v>
      </c>
      <c r="B92" s="3"/>
      <c r="C92" t="s">
        <v>68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ble of contents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z krestel</dc:creator>
  <cp:lastModifiedBy>Krestel, Heinz Eric (DBMR)</cp:lastModifiedBy>
  <dcterms:created xsi:type="dcterms:W3CDTF">2021-09-06T18:24:38Z</dcterms:created>
  <dcterms:modified xsi:type="dcterms:W3CDTF">2025-08-18T22:30:33Z</dcterms:modified>
</cp:coreProperties>
</file>